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positive significant" sheetId="1" state="visible" r:id="rId2"/>
    <sheet name="negative signficant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5" uniqueCount="621">
  <si>
    <t xml:space="preserve">Description</t>
  </si>
  <si>
    <t xml:space="preserve">Mean Log2</t>
  </si>
  <si>
    <t xml:space="preserve">Fold change</t>
  </si>
  <si>
    <t xml:space="preserve">Parent sequence ID</t>
  </si>
  <si>
    <t xml:space="preserve">Probe name</t>
  </si>
  <si>
    <t xml:space="preserve">ref|X74555.1|  M.persicae mRNA for esterase FE4</t>
  </si>
  <si>
    <t xml:space="preserve">contig3118</t>
  </si>
  <si>
    <t xml:space="preserve">M_persicae3118a</t>
  </si>
  <si>
    <t xml:space="preserve">ref|X74554|  M.persicae mRNA for esterase E4</t>
  </si>
  <si>
    <t xml:space="preserve">contig720</t>
  </si>
  <si>
    <t xml:space="preserve">M_persicae720a</t>
  </si>
  <si>
    <t xml:space="preserve">contig4586</t>
  </si>
  <si>
    <t xml:space="preserve">M_persicae4586a</t>
  </si>
  <si>
    <t xml:space="preserve">454Myzus_30192</t>
  </si>
  <si>
    <t xml:space="preserve">CUST_8482_PI410703081</t>
  </si>
  <si>
    <t xml:space="preserve">454Myzus_57259</t>
  </si>
  <si>
    <t xml:space="preserve">CUST_15734_PI410703081</t>
  </si>
  <si>
    <t xml:space="preserve">ref|XM_001948453.1|  PREDICTED: Acyrthosiphon pisum similar to cytochrome P450 CYP6AX1 protein</t>
  </si>
  <si>
    <t xml:space="preserve">contig749</t>
  </si>
  <si>
    <t xml:space="preserve">M_persicae749b</t>
  </si>
  <si>
    <t xml:space="preserve">M_persicae749a</t>
  </si>
  <si>
    <t xml:space="preserve">contig497</t>
  </si>
  <si>
    <t xml:space="preserve">M_persicae497a</t>
  </si>
  <si>
    <t xml:space="preserve">M_persicae497b</t>
  </si>
  <si>
    <t xml:space="preserve">contig5173</t>
  </si>
  <si>
    <t xml:space="preserve">M_persicae5173a</t>
  </si>
  <si>
    <t xml:space="preserve">ref AJ310563.1 Myzus persicae p450, Cyp6-5 like A. pisum CYP6AX1</t>
  </si>
  <si>
    <t xml:space="preserve">AJ310563.1</t>
  </si>
  <si>
    <t xml:space="preserve">CUST_18_PI304496669</t>
  </si>
  <si>
    <t xml:space="preserve">454Myzus_77428</t>
  </si>
  <si>
    <t xml:space="preserve">CUST_29688_PI410703081</t>
  </si>
  <si>
    <t xml:space="preserve">ref |DQ108939.1|  Myzus persicae RR1 cuticle protein 2</t>
  </si>
  <si>
    <t xml:space="preserve">contig2236</t>
  </si>
  <si>
    <t xml:space="preserve">M_persicae2236a</t>
  </si>
  <si>
    <t xml:space="preserve">454Myzus_20621</t>
  </si>
  <si>
    <t xml:space="preserve">CUST_589_PI410703081</t>
  </si>
  <si>
    <t xml:space="preserve">ref|XM_001945378.1|  PREDICTED: Acyrthosiphon pisum similar to Endocuticle structural glycoprotein SgAbd-9</t>
  </si>
  <si>
    <t xml:space="preserve">contig1252</t>
  </si>
  <si>
    <t xml:space="preserve">M_persicae1252a</t>
  </si>
  <si>
    <t xml:space="preserve">ref|XM_001950803.1|Acyrthosiphon pisum similar to cuticular protein 111, RR-3 family (AGAP006931-PA)</t>
  </si>
  <si>
    <t xml:space="preserve">454Myzus_63720</t>
  </si>
  <si>
    <t xml:space="preserve">CUST_20651_PI410703081</t>
  </si>
  <si>
    <t xml:space="preserve">ref|XM_001950771.1|Acyrthosiphon pisum similar to cuticular protein 111, RR-3 family (AGAP006931-PA)</t>
  </si>
  <si>
    <t xml:space="preserve">contig10036</t>
  </si>
  <si>
    <t xml:space="preserve">M_persicae10036a</t>
  </si>
  <si>
    <t xml:space="preserve">454Myzus_23934</t>
  </si>
  <si>
    <t xml:space="preserve">CUST_3815_PI410703081</t>
  </si>
  <si>
    <t xml:space="preserve">454Myzus_23912</t>
  </si>
  <si>
    <t xml:space="preserve">CUST_3794_PI410703081</t>
  </si>
  <si>
    <t xml:space="preserve">contig7126</t>
  </si>
  <si>
    <t xml:space="preserve">M_persicae7126a</t>
  </si>
  <si>
    <t xml:space="preserve">454Myzus_21703</t>
  </si>
  <si>
    <t xml:space="preserve">CUST_1641_PI410703081</t>
  </si>
  <si>
    <t xml:space="preserve">454Myzus_68540</t>
  </si>
  <si>
    <t xml:space="preserve">CUST_23572_PI410703081</t>
  </si>
  <si>
    <t xml:space="preserve">ref|XM_001948091.1|Acyrthosiphon pisum similar to cuticular protein CPG12  (LOC100162620)</t>
  </si>
  <si>
    <t xml:space="preserve">454Myzus_84753</t>
  </si>
  <si>
    <t xml:space="preserve">CUST_34555_PI410703081</t>
  </si>
  <si>
    <t xml:space="preserve">ref|XM_001951038.1|Acyrthosiphon pisum similar to cuticular protein CPG12  (LOC100162620)</t>
  </si>
  <si>
    <t xml:space="preserve">454Myzus_23566</t>
  </si>
  <si>
    <t xml:space="preserve">CUST_3455_PI410703081</t>
  </si>
  <si>
    <t xml:space="preserve">ref|NM_001162838.1|Acyrthosiphon pisum similar to GA21525-PA (Acypi009812) Insect cuticle protein</t>
  </si>
  <si>
    <t xml:space="preserve">454Myzus_31162</t>
  </si>
  <si>
    <t xml:space="preserve">CUST_9030_PI410703081</t>
  </si>
  <si>
    <t xml:space="preserve">454Myzus_30195</t>
  </si>
  <si>
    <t xml:space="preserve">CUST_8485_PI410703081</t>
  </si>
  <si>
    <t xml:space="preserve">454Myzus_79654</t>
  </si>
  <si>
    <t xml:space="preserve">CUST_31316_PI410703081</t>
  </si>
  <si>
    <t xml:space="preserve">454Myzus_23997</t>
  </si>
  <si>
    <t xml:space="preserve">CUST_3875_PI410703081</t>
  </si>
  <si>
    <t xml:space="preserve">NM_001162295.1  Acyrthosiphon pisum similar to cuticular protein (Acypi008570)</t>
  </si>
  <si>
    <t xml:space="preserve">454Myzus_70832</t>
  </si>
  <si>
    <t xml:space="preserve">CUST_25035_PI410703081</t>
  </si>
  <si>
    <t xml:space="preserve">454Myzus_72563</t>
  </si>
  <si>
    <t xml:space="preserve">CUST_26222_PI410703081</t>
  </si>
  <si>
    <t xml:space="preserve">454Myzus_77060</t>
  </si>
  <si>
    <t xml:space="preserve">CUST_29423_PI410703081</t>
  </si>
  <si>
    <t xml:space="preserve">|XM_001949737.1|  PREDICTED: Acyrthosiphon pisum similar to cuticular protein CPG12</t>
  </si>
  <si>
    <t xml:space="preserve">454Myzus_72318</t>
  </si>
  <si>
    <t xml:space="preserve">CUST_26042_PI410703081</t>
  </si>
  <si>
    <t xml:space="preserve">454Myzus_21883</t>
  </si>
  <si>
    <t xml:space="preserve">CUST_1818_PI410703081</t>
  </si>
  <si>
    <t xml:space="preserve">ref|XM_001950188.1|  PREDICTED: Acyrthosiphon pisum similar to tentative cuticle protein </t>
  </si>
  <si>
    <t xml:space="preserve">contig3580</t>
  </si>
  <si>
    <t xml:space="preserve">M_persicae3580a</t>
  </si>
  <si>
    <t xml:space="preserve">454Myzus_23194</t>
  </si>
  <si>
    <t xml:space="preserve">CUST_3095_PI410703081</t>
  </si>
  <si>
    <t xml:space="preserve">contig4585</t>
  </si>
  <si>
    <t xml:space="preserve">M_persicae4585a</t>
  </si>
  <si>
    <t xml:space="preserve">454Myzus_21311</t>
  </si>
  <si>
    <t xml:space="preserve">CUST_1254_PI410703081</t>
  </si>
  <si>
    <t xml:space="preserve">ref|NM_001162623.1|  Acyrthosiphon pisum cuticle protein-like</t>
  </si>
  <si>
    <t xml:space="preserve">454Myzus_52388</t>
  </si>
  <si>
    <t xml:space="preserve">CUST_12053_PI410703081</t>
  </si>
  <si>
    <t xml:space="preserve">454Myzus_83261</t>
  </si>
  <si>
    <t xml:space="preserve">CUST_33856_PI410703081</t>
  </si>
  <si>
    <t xml:space="preserve">ref|XM_001945198.1|  PREDICTED: Acyrthosiphon pisum similar to tentative cuticle protein</t>
  </si>
  <si>
    <t xml:space="preserve">contig3047</t>
  </si>
  <si>
    <t xml:space="preserve">M_persicae3047a</t>
  </si>
  <si>
    <t xml:space="preserve">ref|XM_001950188.1|  PREDICTED: Acyrthosiphon pisum similar to tentative cuticle protein</t>
  </si>
  <si>
    <t xml:space="preserve">454Myzus_28670</t>
  </si>
  <si>
    <t xml:space="preserve">CUST_7817_PI410703081</t>
  </si>
  <si>
    <t xml:space="preserve">ref|XM_001945198.1|  PREDICTED: Acyrthosiphon pisum similar to tentative cuticle protein </t>
  </si>
  <si>
    <t xml:space="preserve">454Myzus_58311</t>
  </si>
  <si>
    <t xml:space="preserve">CUST_16524_PI410703081</t>
  </si>
  <si>
    <t xml:space="preserve">454Myzus_30744</t>
  </si>
  <si>
    <t xml:space="preserve">CUST_8769_PI410703081</t>
  </si>
  <si>
    <t xml:space="preserve">454Myzus_67956</t>
  </si>
  <si>
    <t xml:space="preserve">CUST_23268_PI410703081</t>
  </si>
  <si>
    <t xml:space="preserve">ref|XM_001949898.1|  PREDICTED: Acyrthosiphon pisum hypothetical protein similarity to FHA domain containing protein </t>
  </si>
  <si>
    <t xml:space="preserve">454Myzus_23280</t>
  </si>
  <si>
    <t xml:space="preserve">CUST_3178_PI410703081</t>
  </si>
  <si>
    <t xml:space="preserve">LOC100167266 similar to zinc-finger homeodomain protein 1 [Acyrthosiphon pisum]</t>
  </si>
  <si>
    <t xml:space="preserve">454Myzus_62165</t>
  </si>
  <si>
    <t xml:space="preserve">CUST_19470_PI410703081</t>
  </si>
  <si>
    <t xml:space="preserve">ref|XM_001950729.1|  PREDICTED: Acyrthosiphon pisum similar to phytoene dehydrogenase </t>
  </si>
  <si>
    <t xml:space="preserve">contig8968</t>
  </si>
  <si>
    <t xml:space="preserve">M_persicae8968a</t>
  </si>
  <si>
    <t xml:space="preserve">ref gb|AF487712.1|  Myzus persicae 18S ribosomal RNA gene</t>
  </si>
  <si>
    <t xml:space="preserve">contig15114</t>
  </si>
  <si>
    <t xml:space="preserve">M_persicae15114a</t>
  </si>
  <si>
    <t xml:space="preserve">ref|XM_001948956.1|  PREDICTED: Acyrthosiphon pisum similar to proteophosphoglycan ppg1 (LOC100166678)</t>
  </si>
  <si>
    <t xml:space="preserve">contig4067</t>
  </si>
  <si>
    <t xml:space="preserve">M_persicae4067a</t>
  </si>
  <si>
    <t xml:space="preserve">smt3 [Drosophila melanogaster]</t>
  </si>
  <si>
    <t xml:space="preserve">454Myzus_27497</t>
  </si>
  <si>
    <t xml:space="preserve">CUST_7289_PI410703081</t>
  </si>
  <si>
    <t xml:space="preserve">similar to tetratricopeptide repeat domain 11</t>
  </si>
  <si>
    <t xml:space="preserve">contig3123</t>
  </si>
  <si>
    <t xml:space="preserve">M_persicae3123a</t>
  </si>
  <si>
    <t xml:space="preserve">similar to solute carrier family 33 (acetyl-CoA transporter), member 1</t>
  </si>
  <si>
    <t xml:space="preserve">contig4504</t>
  </si>
  <si>
    <t xml:space="preserve">M_persicae4504a</t>
  </si>
  <si>
    <t xml:space="preserve">similar to putative transposase</t>
  </si>
  <si>
    <t xml:space="preserve">contig6945</t>
  </si>
  <si>
    <t xml:space="preserve">M_persicae6945a</t>
  </si>
  <si>
    <t xml:space="preserve">similar to golgi-specific brefeldin A-resistance guanine nucleotide exchange factor 1</t>
  </si>
  <si>
    <t xml:space="preserve">contig6892</t>
  </si>
  <si>
    <t xml:space="preserve">M_persicae6892a</t>
  </si>
  <si>
    <t xml:space="preserve">similar to fibropellin Ib</t>
  </si>
  <si>
    <t xml:space="preserve">contig9049</t>
  </si>
  <si>
    <t xml:space="preserve">M_persicae9049a</t>
  </si>
  <si>
    <t xml:space="preserve">ref|XM_001947357.1|  PREDICTED: Acyrthosiphon pisum similar to MGC115312 protein </t>
  </si>
  <si>
    <t xml:space="preserve">contig9366</t>
  </si>
  <si>
    <t xml:space="preserve">M_persicae9366a</t>
  </si>
  <si>
    <t xml:space="preserve">ribosomal protein S30, isoform B [Drosophila melanogaster]</t>
  </si>
  <si>
    <t xml:space="preserve">454Myzus_20309</t>
  </si>
  <si>
    <t xml:space="preserve">CUST_289_PI410703081</t>
  </si>
  <si>
    <t xml:space="preserve">hypothetical protein (Acyrthosiphon pisum similar to putative secreted salivary peptide)</t>
  </si>
  <si>
    <t xml:space="preserve">contig3597</t>
  </si>
  <si>
    <t xml:space="preserve">M_persicae3597a</t>
  </si>
  <si>
    <t xml:space="preserve"> ref|XM_001950729.1|  PREDICTED: Acyrthosiphon pisum similar to phytoene dehydrogenase (LOC100161380), mRNA</t>
  </si>
  <si>
    <t xml:space="preserve">454Myzus_23184</t>
  </si>
  <si>
    <t xml:space="preserve">CUST_3086_PI410703081</t>
  </si>
  <si>
    <t xml:space="preserve"> ref|XM_001949685.1|  PREDICTED: Acyrthosiphon pisum similar to putative secreted salivary peptide </t>
  </si>
  <si>
    <t xml:space="preserve">454Myzus_59405</t>
  </si>
  <si>
    <t xml:space="preserve">CUST_17368_PI410703081</t>
  </si>
  <si>
    <t xml:space="preserve"> ref|XM_001944224.1|  PREDICTED: Acyrthosiphon pisum similar to putative secreted salivary</t>
  </si>
  <si>
    <t xml:space="preserve">454Myzus_65557</t>
  </si>
  <si>
    <t xml:space="preserve">CUST_21949_PI410703081</t>
  </si>
  <si>
    <t xml:space="preserve"> ref|NM_001162298.1|  Acyrthosiphon pisum similar to Ulp1 protease family, C-terminal catalytic domain containing protein (Acypi008686)</t>
  </si>
  <si>
    <t xml:space="preserve">454Myzus_54940</t>
  </si>
  <si>
    <t xml:space="preserve">CUST_13966_PI410703081</t>
  </si>
  <si>
    <t xml:space="preserve"> ref|NM_001135908.1|  Acyrthosiphon pisum ribosomal protein L41 (Rpl41)</t>
  </si>
  <si>
    <t xml:space="preserve">454Myzus_30261</t>
  </si>
  <si>
    <t xml:space="preserve">CUST_8521_PI410703081</t>
  </si>
  <si>
    <t xml:space="preserve">ref|FJ817836.1|  Heteropsis sp. 22 MTM-2009 voucher BMNH:676640 28S ribosomal RNA gene</t>
  </si>
  <si>
    <t xml:space="preserve">454Myzus_70327</t>
  </si>
  <si>
    <t xml:space="preserve">CUST_24674_PI410703081</t>
  </si>
  <si>
    <t xml:space="preserve"> ref|XM_001944224.1|  PREDICTED: Acyrthosiphon pisum similar to putative secreted salivary peptide (LOC100165615)</t>
  </si>
  <si>
    <t xml:space="preserve">454Myzus_80533</t>
  </si>
  <si>
    <t xml:space="preserve">CUST_31974_PI410703081</t>
  </si>
  <si>
    <t xml:space="preserve">ref|S50426.1|S50426  Acyrthosiphon pisum 18S ribosomal RNA gene</t>
  </si>
  <si>
    <t xml:space="preserve">454Myzus_20348</t>
  </si>
  <si>
    <t xml:space="preserve">CUST_327_PI410703081</t>
  </si>
  <si>
    <t xml:space="preserve"> ref|XM_001949826.1|  PREDICTED: Acyrthosiphon pisum similar to MGC80914 protein (LOC100165660), (60S ribosomal export protein NMD3)</t>
  </si>
  <si>
    <t xml:space="preserve">454Myzus_69778</t>
  </si>
  <si>
    <t xml:space="preserve">CUST_24321_PI410703081</t>
  </si>
  <si>
    <t xml:space="preserve">Ulp1 protease</t>
  </si>
  <si>
    <t xml:space="preserve">contig631</t>
  </si>
  <si>
    <t xml:space="preserve">M_persicae631b</t>
  </si>
  <si>
    <t xml:space="preserve">Rpn2 [Drosophila melanogaster]</t>
  </si>
  <si>
    <t xml:space="preserve">454Myzus_50105</t>
  </si>
  <si>
    <t xml:space="preserve">CUST_10484_PI410703081</t>
  </si>
  <si>
    <t xml:space="preserve">Ribosomal protein S11</t>
  </si>
  <si>
    <t xml:space="preserve">contig8766</t>
  </si>
  <si>
    <t xml:space="preserve">M_persicae8766a</t>
  </si>
  <si>
    <t xml:space="preserve">RIKEN cDNA 5730528L13 gene</t>
  </si>
  <si>
    <t xml:space="preserve">contig6443</t>
  </si>
  <si>
    <t xml:space="preserve">M_persicae6443a</t>
  </si>
  <si>
    <t xml:space="preserve">LOC100167814 similar to NP15.6 CG6008-PA [Acyrthosiphon pisum]</t>
  </si>
  <si>
    <t xml:space="preserve">454Myzus_70603</t>
  </si>
  <si>
    <t xml:space="preserve">CUST_24872_PI410703081</t>
  </si>
  <si>
    <t xml:space="preserve">LOC100163777 similar to putative secreted salivary peptide [Acyrthosiphon pisum]</t>
  </si>
  <si>
    <t xml:space="preserve">454Myzus_22159</t>
  </si>
  <si>
    <t xml:space="preserve">CUST_2085_PI410703081</t>
  </si>
  <si>
    <t xml:space="preserve">LOC100162394 similar to macrophage migration inhibitory factor-like protein [Acyrthosiphon pisum]</t>
  </si>
  <si>
    <t xml:space="preserve">454Myzus_20955</t>
  </si>
  <si>
    <t xml:space="preserve">CUST_911_PI410703081</t>
  </si>
  <si>
    <t xml:space="preserve">LOC100161380 similar to phytoene dehydrogenase [Acyrthosiphon pisum]</t>
  </si>
  <si>
    <t xml:space="preserve">454Myzus_71535</t>
  </si>
  <si>
    <t xml:space="preserve">CUST_25504_PI410703081</t>
  </si>
  <si>
    <t xml:space="preserve">LOC100160920 similar to fatty acid synthase [Acyrthosiphon pisum]</t>
  </si>
  <si>
    <t xml:space="preserve">454Myzus_53326</t>
  </si>
  <si>
    <t xml:space="preserve">CUST_12730_PI410703081</t>
  </si>
  <si>
    <t xml:space="preserve">LOC100165615 similar to putative secreted salivary peptide [Acyrthosiphon pisum]</t>
  </si>
  <si>
    <t xml:space="preserve">454Myzus_69141</t>
  </si>
  <si>
    <t xml:space="preserve">CUST_23911_PI410703081</t>
  </si>
  <si>
    <t xml:space="preserve">LOC100158790 similar to CG15744 CG15744-PA [Acyrthosiphon pisum]</t>
  </si>
  <si>
    <t xml:space="preserve">454Myzus_26105</t>
  </si>
  <si>
    <t xml:space="preserve">CUST_5933_PI410703081</t>
  </si>
  <si>
    <t xml:space="preserve">Ca-alpha1T</t>
  </si>
  <si>
    <t xml:space="preserve">contig429</t>
  </si>
  <si>
    <t xml:space="preserve">M_persicae429a</t>
  </si>
  <si>
    <t xml:space="preserve">M_persicae429b</t>
  </si>
  <si>
    <t xml:space="preserve"> ref|XM_001947326.1|  PREDICTED: Acyrthosiphon pisum similar to ADAM metallopeptidase with thrombospondin type 1 motif, 9 preproprotein</t>
  </si>
  <si>
    <t xml:space="preserve">454Myzus_75197</t>
  </si>
  <si>
    <t xml:space="preserve">CUST_28071_PI410703081</t>
  </si>
  <si>
    <t xml:space="preserve">ref|XM_001944789.1|  PREDICTED: Acyrthosiphon pisum similar to peroxinectin</t>
  </si>
  <si>
    <t xml:space="preserve">454Myzus_76085</t>
  </si>
  <si>
    <t xml:space="preserve">CUST_28723_PI410703081</t>
  </si>
  <si>
    <t xml:space="preserve">ref|XM_001944603.1|  PREDICTED: Acyrthosiphon pisum similar to T-complex protein 1 subunit theta </t>
  </si>
  <si>
    <t xml:space="preserve">454Myzus_32978</t>
  </si>
  <si>
    <t xml:space="preserve">CUST_10371_PI410703081</t>
  </si>
  <si>
    <t xml:space="preserve">ref|XM_001947876.1|  PREDICTED: Acyrthosiphon pisum similar to RH04607p. Like coiled coiled domain containing 47.</t>
  </si>
  <si>
    <t xml:space="preserve">454Myzus_25110</t>
  </si>
  <si>
    <t xml:space="preserve">CUST_4963_PI410703081</t>
  </si>
  <si>
    <t xml:space="preserve">ref|DQ471413.1|  Trupanea conjuncta 16S ribosomal RNA gene</t>
  </si>
  <si>
    <t xml:space="preserve">454Myzus_23179</t>
  </si>
  <si>
    <t xml:space="preserve">CUST_3081_PI410703081</t>
  </si>
  <si>
    <t xml:space="preserve">ref|XM_001950407.1|  PREDICTED: Acyrthosiphon pisum similar to AGAP002350-PC, gb|AAD33603.1|AF133520_1  troponin T [Periplaneta americana]</t>
  </si>
  <si>
    <t xml:space="preserve">454Myzus_21620</t>
  </si>
  <si>
    <t xml:space="preserve">CUST_1558_PI410703081</t>
  </si>
  <si>
    <t xml:space="preserve">ref|AF487712.1|  Myzus persicae 18S ribosomal RNA gene</t>
  </si>
  <si>
    <t xml:space="preserve">454Myzus_20229</t>
  </si>
  <si>
    <t xml:space="preserve">CUST_212_PI410703081</t>
  </si>
  <si>
    <t xml:space="preserve">ref|EU021702.1|  Buchnera aphidicola from Uroleucon pieloui GroEL (groEL) gene</t>
  </si>
  <si>
    <t xml:space="preserve">454Myzus_71760</t>
  </si>
  <si>
    <t xml:space="preserve">CUST_25665_PI410703081</t>
  </si>
  <si>
    <t xml:space="preserve">unknown protein</t>
  </si>
  <si>
    <t xml:space="preserve">contig5596</t>
  </si>
  <si>
    <t xml:space="preserve">M_persicae5596a</t>
  </si>
  <si>
    <t xml:space="preserve">contig851</t>
  </si>
  <si>
    <t xml:space="preserve">M_persicae851a</t>
  </si>
  <si>
    <t xml:space="preserve">contig786</t>
  </si>
  <si>
    <t xml:space="preserve">M_persicae786a</t>
  </si>
  <si>
    <t xml:space="preserve">M_persicae851b</t>
  </si>
  <si>
    <t xml:space="preserve">contig5688</t>
  </si>
  <si>
    <t xml:space="preserve">M_persicae5688a</t>
  </si>
  <si>
    <t xml:space="preserve">M_persicae786b</t>
  </si>
  <si>
    <t xml:space="preserve">contig15197</t>
  </si>
  <si>
    <t xml:space="preserve">M_persicae15197a</t>
  </si>
  <si>
    <t xml:space="preserve">contig7832</t>
  </si>
  <si>
    <t xml:space="preserve">M_persicae7832a</t>
  </si>
  <si>
    <t xml:space="preserve">contig6232</t>
  </si>
  <si>
    <t xml:space="preserve">M_persicae6232a</t>
  </si>
  <si>
    <t xml:space="preserve">contig7071</t>
  </si>
  <si>
    <t xml:space="preserve">M_persicae7071a</t>
  </si>
  <si>
    <t xml:space="preserve">contig989</t>
  </si>
  <si>
    <t xml:space="preserve">M_persicae989a</t>
  </si>
  <si>
    <t xml:space="preserve">contig732</t>
  </si>
  <si>
    <t xml:space="preserve">M_persicae732b</t>
  </si>
  <si>
    <t xml:space="preserve">M_persicae989b</t>
  </si>
  <si>
    <t xml:space="preserve">contig2267</t>
  </si>
  <si>
    <t xml:space="preserve">M_persicae2267b</t>
  </si>
  <si>
    <t xml:space="preserve">contig8063</t>
  </si>
  <si>
    <t xml:space="preserve">M_persicae8063a</t>
  </si>
  <si>
    <t xml:space="preserve">contig15024</t>
  </si>
  <si>
    <t xml:space="preserve">M_persicae15024a</t>
  </si>
  <si>
    <t xml:space="preserve">contig47</t>
  </si>
  <si>
    <t xml:space="preserve">M_persicae47a</t>
  </si>
  <si>
    <t xml:space="preserve">contig2705</t>
  </si>
  <si>
    <t xml:space="preserve">M_persicae2705a</t>
  </si>
  <si>
    <t xml:space="preserve">contig9153</t>
  </si>
  <si>
    <t xml:space="preserve">M_persicae9153a</t>
  </si>
  <si>
    <t xml:space="preserve">contig4110</t>
  </si>
  <si>
    <t xml:space="preserve">M_persicae4110a</t>
  </si>
  <si>
    <t xml:space="preserve">Unknown</t>
  </si>
  <si>
    <t xml:space="preserve">454Myzus_24657</t>
  </si>
  <si>
    <t xml:space="preserve">CUST_4522_PI410703081</t>
  </si>
  <si>
    <t xml:space="preserve">454Myzus_31748</t>
  </si>
  <si>
    <t xml:space="preserve">CUST_9376_PI410703081</t>
  </si>
  <si>
    <t xml:space="preserve">454Myzus_75060</t>
  </si>
  <si>
    <t xml:space="preserve">CUST_27981_PI410703081</t>
  </si>
  <si>
    <t xml:space="preserve">454Myzus_25735</t>
  </si>
  <si>
    <t xml:space="preserve">CUST_5568_PI410703081</t>
  </si>
  <si>
    <t xml:space="preserve">454Myzus_75348</t>
  </si>
  <si>
    <t xml:space="preserve">CUST_28174_PI410703081</t>
  </si>
  <si>
    <t xml:space="preserve">Unknown protein</t>
  </si>
  <si>
    <t xml:space="preserve">454Myzus_73402</t>
  </si>
  <si>
    <t xml:space="preserve">CUST_26826_PI410703081</t>
  </si>
  <si>
    <t xml:space="preserve">454Myzus_71611</t>
  </si>
  <si>
    <t xml:space="preserve">CUST_25550_PI410703081</t>
  </si>
  <si>
    <t xml:space="preserve">454Myzus_23188</t>
  </si>
  <si>
    <t xml:space="preserve">CUST_3090_PI410703081</t>
  </si>
  <si>
    <t xml:space="preserve">454Myzus_73269</t>
  </si>
  <si>
    <t xml:space="preserve">CUST_26728_PI410703081</t>
  </si>
  <si>
    <t xml:space="preserve">454Myzus_25559</t>
  </si>
  <si>
    <t xml:space="preserve">CUST_5401_PI410703081</t>
  </si>
  <si>
    <t xml:space="preserve">454Myzus_68380</t>
  </si>
  <si>
    <t xml:space="preserve">CUST_23471_PI410703081</t>
  </si>
  <si>
    <t xml:space="preserve">454Myzus_59591</t>
  </si>
  <si>
    <t xml:space="preserve">CUST_17509_PI410703081</t>
  </si>
  <si>
    <t xml:space="preserve">454Myzus_83572</t>
  </si>
  <si>
    <t xml:space="preserve">CUST_34053_PI410703081</t>
  </si>
  <si>
    <t xml:space="preserve">454Myzus_78114</t>
  </si>
  <si>
    <t xml:space="preserve">CUST_30191_PI410703081</t>
  </si>
  <si>
    <t xml:space="preserve">454Myzus_72054</t>
  </si>
  <si>
    <t xml:space="preserve">CUST_25860_PI410703081</t>
  </si>
  <si>
    <t xml:space="preserve">454Myzus_63324</t>
  </si>
  <si>
    <t xml:space="preserve">CUST_20352_PI410703081</t>
  </si>
  <si>
    <t xml:space="preserve">454Myzus_50349</t>
  </si>
  <si>
    <t xml:space="preserve">CUST_10641_PI410703081</t>
  </si>
  <si>
    <t xml:space="preserve">454Myzus_72941</t>
  </si>
  <si>
    <t xml:space="preserve">CUST_26484_PI410703081</t>
  </si>
  <si>
    <t xml:space="preserve">454Myzus_79754</t>
  </si>
  <si>
    <t xml:space="preserve">CUST_31396_PI410703081</t>
  </si>
  <si>
    <t xml:space="preserve">454Myzus_57225</t>
  </si>
  <si>
    <t xml:space="preserve">CUST_15705_PI410703081</t>
  </si>
  <si>
    <t xml:space="preserve">454Myzus_82926</t>
  </si>
  <si>
    <t xml:space="preserve">CUST_33640_PI410703081</t>
  </si>
  <si>
    <t xml:space="preserve">454Myzus_63637</t>
  </si>
  <si>
    <t xml:space="preserve">CUST_20585_PI410703081</t>
  </si>
  <si>
    <t xml:space="preserve">454Myzus_72344</t>
  </si>
  <si>
    <t xml:space="preserve">CUST_26060_PI410703081</t>
  </si>
  <si>
    <t xml:space="preserve">454Myzus_24573</t>
  </si>
  <si>
    <t xml:space="preserve">CUST_4441_PI410703081</t>
  </si>
  <si>
    <t xml:space="preserve">454Myzus_59805</t>
  </si>
  <si>
    <t xml:space="preserve">CUST_17672_PI410703081</t>
  </si>
  <si>
    <t xml:space="preserve">454Myzus_29893</t>
  </si>
  <si>
    <t xml:space="preserve">CUST_8334_PI410703081</t>
  </si>
  <si>
    <t xml:space="preserve">454Myzus_58710</t>
  </si>
  <si>
    <t xml:space="preserve">CUST_16835_PI410703081</t>
  </si>
  <si>
    <t xml:space="preserve">454Myzus_27368</t>
  </si>
  <si>
    <t xml:space="preserve">CUST_7166_PI410703081</t>
  </si>
  <si>
    <t xml:space="preserve">454Myzus_27214</t>
  </si>
  <si>
    <t xml:space="preserve">CUST_7019_PI410703081</t>
  </si>
  <si>
    <t xml:space="preserve">454Myzus_71646</t>
  </si>
  <si>
    <t xml:space="preserve">CUST_25579_PI410703081</t>
  </si>
  <si>
    <t xml:space="preserve">454Myzus_56670</t>
  </si>
  <si>
    <t xml:space="preserve">CUST_15272_PI410703081</t>
  </si>
  <si>
    <t xml:space="preserve">454Myzus_70035</t>
  </si>
  <si>
    <t xml:space="preserve">CUST_24483_PI410703081</t>
  </si>
  <si>
    <t xml:space="preserve">454Myzus_80015</t>
  </si>
  <si>
    <t xml:space="preserve">CUST_31596_PI410703081</t>
  </si>
  <si>
    <t xml:space="preserve">454Myzus_70612</t>
  </si>
  <si>
    <t xml:space="preserve">CUST_24879_PI410703081</t>
  </si>
  <si>
    <t xml:space="preserve">454Myzus_77289</t>
  </si>
  <si>
    <t xml:space="preserve">CUST_29587_PI410703081</t>
  </si>
  <si>
    <t xml:space="preserve">454Myzus_67112</t>
  </si>
  <si>
    <t xml:space="preserve">CUST_22919_PI410703081</t>
  </si>
  <si>
    <t xml:space="preserve">454Myzus_74200</t>
  </si>
  <si>
    <t xml:space="preserve">CUST_27383_PI410703081</t>
  </si>
  <si>
    <t xml:space="preserve">454Myzus_59726</t>
  </si>
  <si>
    <t xml:space="preserve">CUST_17614_PI410703081</t>
  </si>
  <si>
    <t xml:space="preserve">454Myzus_75591</t>
  </si>
  <si>
    <t xml:space="preserve">CUST_28364_PI410703081</t>
  </si>
  <si>
    <t xml:space="preserve">454Myzus_65976</t>
  </si>
  <si>
    <t xml:space="preserve">CUST_22229_PI410703081</t>
  </si>
  <si>
    <t xml:space="preserve">454Myzus_24961</t>
  </si>
  <si>
    <t xml:space="preserve">CUST_4819_PI410703081</t>
  </si>
  <si>
    <t xml:space="preserve">454Myzus_51145</t>
  </si>
  <si>
    <t xml:space="preserve">CUST_11163_PI410703081</t>
  </si>
  <si>
    <t xml:space="preserve">454Myzus_71623</t>
  </si>
  <si>
    <t xml:space="preserve">CUST_25559_PI410703081</t>
  </si>
  <si>
    <t xml:space="preserve">454Myzus_50142</t>
  </si>
  <si>
    <t xml:space="preserve">CUST_10507_PI410703081</t>
  </si>
  <si>
    <t xml:space="preserve">454Myzus_67864</t>
  </si>
  <si>
    <t xml:space="preserve">CUST_23230_PI410703081</t>
  </si>
  <si>
    <t xml:space="preserve">454Myzus_69462</t>
  </si>
  <si>
    <t xml:space="preserve">CUST_24118_PI410703081</t>
  </si>
  <si>
    <t xml:space="preserve">454Myzus_20704</t>
  </si>
  <si>
    <t xml:space="preserve">CUST_668_PI410703081</t>
  </si>
  <si>
    <t xml:space="preserve">454Myzus_24621</t>
  </si>
  <si>
    <t xml:space="preserve">CUST_4487_PI410703081</t>
  </si>
  <si>
    <t xml:space="preserve">454Myzus_69991</t>
  </si>
  <si>
    <t xml:space="preserve">CUST_24454_PI410703081</t>
  </si>
  <si>
    <t xml:space="preserve">454Myzus_32108</t>
  </si>
  <si>
    <t xml:space="preserve">CUST_9564_PI410703081</t>
  </si>
  <si>
    <t xml:space="preserve">454Myzus_54089</t>
  </si>
  <si>
    <t xml:space="preserve">CUST_13305_PI410703081</t>
  </si>
  <si>
    <t xml:space="preserve">454Myzus_55864</t>
  </si>
  <si>
    <t xml:space="preserve">CUST_14679_PI410703081</t>
  </si>
  <si>
    <t xml:space="preserve">454Myzus_73892</t>
  </si>
  <si>
    <t xml:space="preserve">CUST_27158_PI410703081</t>
  </si>
  <si>
    <t xml:space="preserve">454Myzus_65296</t>
  </si>
  <si>
    <t xml:space="preserve">CUST_21767_PI410703081</t>
  </si>
  <si>
    <t xml:space="preserve">454Myzus_75977</t>
  </si>
  <si>
    <t xml:space="preserve">CUST_28636_PI410703081</t>
  </si>
  <si>
    <t xml:space="preserve">454Myzus_77688</t>
  </si>
  <si>
    <t xml:space="preserve">CUST_29878_PI410703081</t>
  </si>
  <si>
    <t xml:space="preserve">454Myzus_23206</t>
  </si>
  <si>
    <t xml:space="preserve">CUST_3106_PI410703081</t>
  </si>
  <si>
    <t xml:space="preserve">454Myzus_62329</t>
  </si>
  <si>
    <t xml:space="preserve">CUST_19595_PI410703081</t>
  </si>
  <si>
    <t xml:space="preserve">454Myzus_64352</t>
  </si>
  <si>
    <t xml:space="preserve">CUST_21107_PI410703081</t>
  </si>
  <si>
    <t xml:space="preserve">454Myzus_64848</t>
  </si>
  <si>
    <t xml:space="preserve">CUST_21460_PI410703081</t>
  </si>
  <si>
    <t xml:space="preserve">454Myzus_70387</t>
  </si>
  <si>
    <t xml:space="preserve">CUST_24721_PI410703081</t>
  </si>
  <si>
    <t xml:space="preserve">454Myzus_21391</t>
  </si>
  <si>
    <t xml:space="preserve">CUST_1333_PI410703081</t>
  </si>
  <si>
    <t xml:space="preserve">454Myzus_77013</t>
  </si>
  <si>
    <t xml:space="preserve">CUST_29388_PI410703081</t>
  </si>
  <si>
    <t xml:space="preserve">454Myzus_83222</t>
  </si>
  <si>
    <t xml:space="preserve">CUST_33827_PI410703081</t>
  </si>
  <si>
    <t xml:space="preserve">454Myzus_21816</t>
  </si>
  <si>
    <t xml:space="preserve">CUST_1753_PI410703081</t>
  </si>
  <si>
    <t xml:space="preserve">454Myzus_26703</t>
  </si>
  <si>
    <t xml:space="preserve">CUST_6522_PI410703081</t>
  </si>
  <si>
    <t xml:space="preserve">Log2</t>
  </si>
  <si>
    <t xml:space="preserve">Negative Fold change</t>
  </si>
  <si>
    <t xml:space="preserve">similar to transposase</t>
  </si>
  <si>
    <t xml:space="preserve">contig8590</t>
  </si>
  <si>
    <t xml:space="preserve">M_persicae8590a</t>
  </si>
  <si>
    <t xml:space="preserve">similar to protease, reverse transcriptase, ribonuclease H, integrase</t>
  </si>
  <si>
    <t xml:space="preserve">contig9735</t>
  </si>
  <si>
    <t xml:space="preserve">M_persicae9735a</t>
  </si>
  <si>
    <t xml:space="preserve">similar to SI:bY184L24.4 (novel protein)</t>
  </si>
  <si>
    <t xml:space="preserve">contig1619</t>
  </si>
  <si>
    <t xml:space="preserve">M_persicae1619b</t>
  </si>
  <si>
    <t xml:space="preserve">contig4966</t>
  </si>
  <si>
    <t xml:space="preserve">M_persicae4966a</t>
  </si>
  <si>
    <t xml:space="preserve">similar to PC4 and SFRS1 interacting protein 1</t>
  </si>
  <si>
    <t xml:space="preserve">contig4817</t>
  </si>
  <si>
    <t xml:space="preserve">M_persicae4817a</t>
  </si>
  <si>
    <t xml:space="preserve">similar to Expressed sequence AI314976</t>
  </si>
  <si>
    <t xml:space="preserve">contig797</t>
  </si>
  <si>
    <t xml:space="preserve">M_persicae797b</t>
  </si>
  <si>
    <t xml:space="preserve">M_persicae797a</t>
  </si>
  <si>
    <t xml:space="preserve">similar to ENSANGP00000010363</t>
  </si>
  <si>
    <t xml:space="preserve">contig4467</t>
  </si>
  <si>
    <t xml:space="preserve">M_persicae4467a</t>
  </si>
  <si>
    <t xml:space="preserve">similar to 52 kDa repressor of the inhibitor of the protein kinase (p58IPK-interacting protein)</t>
  </si>
  <si>
    <t xml:space="preserve">contig7295</t>
  </si>
  <si>
    <t xml:space="preserve">M_persicae7295a</t>
  </si>
  <si>
    <t xml:space="preserve">lethal (2) 03659</t>
  </si>
  <si>
    <t xml:space="preserve">contig5334</t>
  </si>
  <si>
    <t xml:space="preserve">M_persicae5334a</t>
  </si>
  <si>
    <t xml:space="preserve">heat shock protein cognate 4, isoform B [Drosophila melanogaster]</t>
  </si>
  <si>
    <t xml:space="preserve">454Myzus_22244</t>
  </si>
  <si>
    <t xml:space="preserve">CUST_2170_PI410703081</t>
  </si>
  <si>
    <t xml:space="preserve">glutathione S transferase S1, isoform C [Drosophila melanogaster]</t>
  </si>
  <si>
    <t xml:space="preserve">454Myzus_56973</t>
  </si>
  <si>
    <t xml:space="preserve">CUST_15513_PI410703081</t>
  </si>
  <si>
    <t xml:space="preserve">454Myzus_82780</t>
  </si>
  <si>
    <t xml:space="preserve">CUST_33538_PI410703081</t>
  </si>
  <si>
    <t xml:space="preserve">LOC100168645 similar to glutathione S-transferase-like protein [Acyrthosiphon pisum]</t>
  </si>
  <si>
    <t xml:space="preserve">454Myzus_22469</t>
  </si>
  <si>
    <t xml:space="preserve">CUST_2389_PI410703081</t>
  </si>
  <si>
    <t xml:space="preserve">ref|NM_001162591.1|  Acyrthosiphon pisum similar to glutathione S-transferase-like protein (Acypi000794)</t>
  </si>
  <si>
    <t xml:space="preserve">454Myzus_65640</t>
  </si>
  <si>
    <t xml:space="preserve">CUST_22002_PI410703081</t>
  </si>
  <si>
    <t xml:space="preserve">Cytochrome P450-6a2</t>
  </si>
  <si>
    <t xml:space="preserve">contig4886</t>
  </si>
  <si>
    <t xml:space="preserve">M_persicae4886a</t>
  </si>
  <si>
    <t xml:space="preserve">cathepsin B-N</t>
  </si>
  <si>
    <t xml:space="preserve">contig3003</t>
  </si>
  <si>
    <t xml:space="preserve">M_persicae3003a</t>
  </si>
  <si>
    <t xml:space="preserve">ref|XM_001944790.1|  PREDICTED: Acyrthosiphon pisum similar to transformer-2 protein A (LOC100168472)</t>
  </si>
  <si>
    <t xml:space="preserve">454Myzus_55059</t>
  </si>
  <si>
    <t xml:space="preserve">CUST_14058_PI410703081</t>
  </si>
  <si>
    <t xml:space="preserve"> ref|XM_001943473.1|  PREDICTED: Acyrthosiphon pisum similar to Phenylalanyl-tRNA synthetase CG13348-PA (LOC100159798)</t>
  </si>
  <si>
    <t xml:space="preserve">454Myzus_32326</t>
  </si>
  <si>
    <t xml:space="preserve">CUST_9754_PI410703081</t>
  </si>
  <si>
    <t xml:space="preserve">ref|XM_001945729.1|  PREDICTED: Acyrthosiphon pisum similar to CG4553 CG4553-PA (LOC100162327), Neugrin</t>
  </si>
  <si>
    <t xml:space="preserve">454Myzus_59626</t>
  </si>
  <si>
    <t xml:space="preserve">CUST_17533_PI410703081</t>
  </si>
  <si>
    <t xml:space="preserve">Rab-protein 8</t>
  </si>
  <si>
    <t xml:space="preserve">contig5635</t>
  </si>
  <si>
    <t xml:space="preserve">M_persicae5635a</t>
  </si>
  <si>
    <t xml:space="preserve">RNA polymerase I 135kD subunit [Drosophila melanogaster]</t>
  </si>
  <si>
    <t xml:space="preserve">454Myzus_83944</t>
  </si>
  <si>
    <t xml:space="preserve">CUST_34266_PI410703081</t>
  </si>
  <si>
    <t xml:space="preserve">PIP5K59B</t>
  </si>
  <si>
    <t xml:space="preserve">contig1477</t>
  </si>
  <si>
    <t xml:space="preserve">M_persicae1477a</t>
  </si>
  <si>
    <t xml:space="preserve">M_persicae1477b</t>
  </si>
  <si>
    <t xml:space="preserve">LOC100169417 similar to sulfotransferase (sult) [Acyrthosiphon pisum]</t>
  </si>
  <si>
    <t xml:space="preserve">454Myzus_59487</t>
  </si>
  <si>
    <t xml:space="preserve">CUST_17428_PI410703081</t>
  </si>
  <si>
    <t xml:space="preserve">LOC100167988 similar to IGF-II mRNA-binding protein CG1691-PA [Acyrthosiphon pisum]</t>
  </si>
  <si>
    <t xml:space="preserve">454Myzus_63120</t>
  </si>
  <si>
    <t xml:space="preserve">CUST_20200_PI410703081</t>
  </si>
  <si>
    <t xml:space="preserve">LOC100166986 similar to nucleoredoxin [Acyrthosiphon pisum]</t>
  </si>
  <si>
    <t xml:space="preserve">454Myzus_24551</t>
  </si>
  <si>
    <t xml:space="preserve">CUST_4420_PI410703081</t>
  </si>
  <si>
    <t xml:space="preserve">454Myzus_73103</t>
  </si>
  <si>
    <t xml:space="preserve">CUST_26602_PI410703081</t>
  </si>
  <si>
    <t xml:space="preserve">LOC100165536 similar to roundabout [Acyrthosiphon pisum]</t>
  </si>
  <si>
    <t xml:space="preserve">454Myzus_59813</t>
  </si>
  <si>
    <t xml:space="preserve">CUST_17680_PI410703081</t>
  </si>
  <si>
    <t xml:space="preserve">LOC100164411 similar to transposase domain-containing protein [Acyrthosiphon pisum]</t>
  </si>
  <si>
    <t xml:space="preserve">454Myzus_58988</t>
  </si>
  <si>
    <t xml:space="preserve">CUST_17049_PI410703081</t>
  </si>
  <si>
    <t xml:space="preserve">LOC100163925 hypothetical protein LOC100163925 [Acyrthosiphon pisum]</t>
  </si>
  <si>
    <t xml:space="preserve">454Myzus_57787</t>
  </si>
  <si>
    <t xml:space="preserve">CUST_16127_PI410703081</t>
  </si>
  <si>
    <t xml:space="preserve">IGF-II mRNA-binding protein, isoform C [Drosophila melanogaster]</t>
  </si>
  <si>
    <t xml:space="preserve">454Myzus_59229</t>
  </si>
  <si>
    <t xml:space="preserve">CUST_17228_PI410703081</t>
  </si>
  <si>
    <t xml:space="preserve">ENSANGP00000022753</t>
  </si>
  <si>
    <t xml:space="preserve">contig5023</t>
  </si>
  <si>
    <t xml:space="preserve">M_persicae5023a</t>
  </si>
  <si>
    <t xml:space="preserve">ENSANGP00000005847</t>
  </si>
  <si>
    <t xml:space="preserve">contig9823</t>
  </si>
  <si>
    <t xml:space="preserve">M_persicae9823a</t>
  </si>
  <si>
    <t xml:space="preserve">CG15432 [Drosophila melanogaster]</t>
  </si>
  <si>
    <t xml:space="preserve">454Myzus_80921</t>
  </si>
  <si>
    <t xml:space="preserve">CUST_32258_PI410703081</t>
  </si>
  <si>
    <t xml:space="preserve">CCS</t>
  </si>
  <si>
    <t xml:space="preserve">contig3782</t>
  </si>
  <si>
    <t xml:space="preserve">M_persicae3782a</t>
  </si>
  <si>
    <t xml:space="preserve">contig9545</t>
  </si>
  <si>
    <t xml:space="preserve">M_persicae9545a</t>
  </si>
  <si>
    <t xml:space="preserve">contig1665</t>
  </si>
  <si>
    <t xml:space="preserve">M_persicae1665b</t>
  </si>
  <si>
    <t xml:space="preserve">contig7697</t>
  </si>
  <si>
    <t xml:space="preserve">M_persicae7697a</t>
  </si>
  <si>
    <t xml:space="preserve">contig5141</t>
  </si>
  <si>
    <t xml:space="preserve">M_persicae5141a</t>
  </si>
  <si>
    <t xml:space="preserve">contig2146</t>
  </si>
  <si>
    <t xml:space="preserve">M_persicae2146b</t>
  </si>
  <si>
    <t xml:space="preserve">contig9383</t>
  </si>
  <si>
    <t xml:space="preserve">M_persicae9383a</t>
  </si>
  <si>
    <t xml:space="preserve">contig1306</t>
  </si>
  <si>
    <t xml:space="preserve">M_persicae1306b</t>
  </si>
  <si>
    <t xml:space="preserve">contig4092</t>
  </si>
  <si>
    <t xml:space="preserve">M_persicae4092a</t>
  </si>
  <si>
    <t xml:space="preserve">contig1978</t>
  </si>
  <si>
    <t xml:space="preserve">M_persicae1978a</t>
  </si>
  <si>
    <t xml:space="preserve">M_persicae1306a</t>
  </si>
  <si>
    <t xml:space="preserve">M_persicae1978b</t>
  </si>
  <si>
    <t xml:space="preserve">contig15046</t>
  </si>
  <si>
    <t xml:space="preserve">M_persicae15046a</t>
  </si>
  <si>
    <t xml:space="preserve">contig8082</t>
  </si>
  <si>
    <t xml:space="preserve">M_persicae8082a</t>
  </si>
  <si>
    <t xml:space="preserve">contig15211</t>
  </si>
  <si>
    <t xml:space="preserve">M_persicae15211a</t>
  </si>
  <si>
    <t xml:space="preserve">contig7690</t>
  </si>
  <si>
    <t xml:space="preserve">M_persicae7690a</t>
  </si>
  <si>
    <t xml:space="preserve">contig5541</t>
  </si>
  <si>
    <t xml:space="preserve">M_persicae5541a</t>
  </si>
  <si>
    <t xml:space="preserve">contig1865</t>
  </si>
  <si>
    <t xml:space="preserve">M_persicae1865b</t>
  </si>
  <si>
    <t xml:space="preserve">contig2270</t>
  </si>
  <si>
    <t xml:space="preserve">M_persicae2270a</t>
  </si>
  <si>
    <t xml:space="preserve">M_persicae1865a</t>
  </si>
  <si>
    <t xml:space="preserve">contig9252</t>
  </si>
  <si>
    <t xml:space="preserve">M_persicae9252a</t>
  </si>
  <si>
    <t xml:space="preserve">contig2886</t>
  </si>
  <si>
    <t xml:space="preserve">M_persicae2886a</t>
  </si>
  <si>
    <t xml:space="preserve">contig4808</t>
  </si>
  <si>
    <t xml:space="preserve">M_persicae4808a</t>
  </si>
  <si>
    <t xml:space="preserve">contig5214</t>
  </si>
  <si>
    <t xml:space="preserve">M_persicae5214a</t>
  </si>
  <si>
    <t xml:space="preserve">454Myzus_74313</t>
  </si>
  <si>
    <t xml:space="preserve">CUST_27461_PI410703081</t>
  </si>
  <si>
    <t xml:space="preserve">454Myzus_52187</t>
  </si>
  <si>
    <t xml:space="preserve">CUST_11902_PI410703081</t>
  </si>
  <si>
    <t xml:space="preserve">454Myzus_79392</t>
  </si>
  <si>
    <t xml:space="preserve">CUST_31114_PI410703081</t>
  </si>
  <si>
    <t xml:space="preserve">454Myzus_80907</t>
  </si>
  <si>
    <t xml:space="preserve">CUST_32246_PI410703081</t>
  </si>
  <si>
    <t xml:space="preserve">454Myzus_26745</t>
  </si>
  <si>
    <t xml:space="preserve">CUST_6564_PI410703081</t>
  </si>
  <si>
    <t xml:space="preserve">454Myzus_79309</t>
  </si>
  <si>
    <t xml:space="preserve">CUST_31053_PI410703081</t>
  </si>
  <si>
    <t xml:space="preserve">454Myzus_62672</t>
  </si>
  <si>
    <t xml:space="preserve">CUST_19852_PI410703081</t>
  </si>
  <si>
    <t xml:space="preserve">454Myzus_55371</t>
  </si>
  <si>
    <t xml:space="preserve">CUST_14293_PI410703081</t>
  </si>
  <si>
    <t xml:space="preserve">454Myzus_62720</t>
  </si>
  <si>
    <t xml:space="preserve">CUST_19891_PI410703081</t>
  </si>
  <si>
    <t xml:space="preserve">454Myzus_58778</t>
  </si>
  <si>
    <t xml:space="preserve">CUST_16885_PI410703081</t>
  </si>
  <si>
    <t xml:space="preserve">454Myzus_26288</t>
  </si>
  <si>
    <t xml:space="preserve">CUST_6112_PI410703081</t>
  </si>
  <si>
    <t xml:space="preserve">454Myzus_66651</t>
  </si>
  <si>
    <t xml:space="preserve">CUST_22654_PI410703081</t>
  </si>
  <si>
    <t xml:space="preserve">454Myzus_81658</t>
  </si>
  <si>
    <t xml:space="preserve">CUST_32800_PI410703081</t>
  </si>
  <si>
    <t xml:space="preserve">454Myzus_72893</t>
  </si>
  <si>
    <t xml:space="preserve">CUST_26444_PI410703081</t>
  </si>
  <si>
    <t xml:space="preserve">454Myzus_74398</t>
  </si>
  <si>
    <t xml:space="preserve">CUST_27523_PI410703081</t>
  </si>
  <si>
    <t xml:space="preserve">454Myzus_74358</t>
  </si>
  <si>
    <t xml:space="preserve">CUST_27497_PI410703081</t>
  </si>
  <si>
    <t xml:space="preserve">454Myzus_54880</t>
  </si>
  <si>
    <t xml:space="preserve">CUST_13917_PI410703081</t>
  </si>
  <si>
    <t xml:space="preserve">454Myzus_80221</t>
  </si>
  <si>
    <t xml:space="preserve">CUST_31747_PI410703081</t>
  </si>
  <si>
    <t xml:space="preserve">454Myzus_25357</t>
  </si>
  <si>
    <t xml:space="preserve">CUST_5205_PI410703081</t>
  </si>
  <si>
    <t xml:space="preserve">454Myzus_28292</t>
  </si>
  <si>
    <t xml:space="preserve">CUST_7683_PI410703081</t>
  </si>
  <si>
    <t xml:space="preserve">454Myzus_25282</t>
  </si>
  <si>
    <t xml:space="preserve">CUST_5131_PI410703081</t>
  </si>
  <si>
    <t xml:space="preserve">454Myzus_29706</t>
  </si>
  <si>
    <t xml:space="preserve">CUST_8245_PI410703081</t>
  </si>
  <si>
    <t xml:space="preserve">454Myzus_52654</t>
  </si>
  <si>
    <t xml:space="preserve">CUST_12240_PI410703081</t>
  </si>
  <si>
    <t xml:space="preserve">454Myzus_25425</t>
  </si>
  <si>
    <t xml:space="preserve">CUST_5272_PI410703081</t>
  </si>
  <si>
    <t xml:space="preserve">454Myzus_62995</t>
  </si>
  <si>
    <t xml:space="preserve">CUST_20103_PI410703081</t>
  </si>
  <si>
    <t xml:space="preserve">454Myzus_65150</t>
  </si>
  <si>
    <t xml:space="preserve">CUST_21664_PI410703081</t>
  </si>
  <si>
    <t xml:space="preserve">454Myzus_27611</t>
  </si>
  <si>
    <t xml:space="preserve">CUST_7400_PI410703081</t>
  </si>
  <si>
    <t xml:space="preserve">454Myzus_72525</t>
  </si>
  <si>
    <t xml:space="preserve">CUST_26195_PI410703081</t>
  </si>
  <si>
    <t xml:space="preserve">454Myzus_66834</t>
  </si>
  <si>
    <t xml:space="preserve">CUST_22762_PI410703081</t>
  </si>
  <si>
    <t xml:space="preserve">454Myzus_76393</t>
  </si>
  <si>
    <t xml:space="preserve">CUST_28944_PI410703081</t>
  </si>
  <si>
    <t xml:space="preserve">454Myzus_24082</t>
  </si>
  <si>
    <t xml:space="preserve">CUST_3960_PI410703081</t>
  </si>
  <si>
    <t xml:space="preserve">454Myzus_79188</t>
  </si>
  <si>
    <t xml:space="preserve">CUST_30964_PI41070308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  <font>
      <sz val="10"/>
      <color rgb="FF000000"/>
      <name val="Arial Unicode MS"/>
      <family val="2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U175"/>
  <sheetViews>
    <sheetView showFormulas="false" showGridLines="true" showRowColHeaders="true" showZeros="true" rightToLeft="false" tabSelected="false" showOutlineSymbols="true" defaultGridColor="true" view="normal" topLeftCell="A61" colorId="64" zoomScale="100" zoomScaleNormal="100" zoomScalePageLayoutView="100" workbookViewId="0">
      <selection pane="topLeft" activeCell="A19" activeCellId="0" sqref="A19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92.56"/>
    <col collapsed="false" customWidth="true" hidden="false" outlineLevel="0" max="2" min="2" style="2" width="14.56"/>
    <col collapsed="false" customWidth="true" hidden="false" outlineLevel="0" max="3" min="3" style="2" width="11.99"/>
    <col collapsed="false" customWidth="true" hidden="false" outlineLevel="0" max="4" min="4" style="1" width="22.7"/>
    <col collapsed="false" customWidth="true" hidden="false" outlineLevel="0" max="5" min="5" style="1" width="30.41"/>
    <col collapsed="false" customWidth="false" hidden="false" outlineLevel="0" max="81" min="6" style="3" width="9.14"/>
    <col collapsed="false" customWidth="false" hidden="false" outlineLevel="0" max="99" min="82" style="4" width="9.14"/>
    <col collapsed="false" customWidth="false" hidden="false" outlineLevel="0" max="257" min="100" style="1" width="9.14"/>
  </cols>
  <sheetData>
    <row r="1" s="9" customFormat="true" ht="15" hidden="false" customHeight="false" outlineLevel="0" collapsed="false">
      <c r="A1" s="5" t="s">
        <v>0</v>
      </c>
      <c r="B1" s="5" t="s">
        <v>1</v>
      </c>
      <c r="C1" s="5" t="s">
        <v>2</v>
      </c>
      <c r="D1" s="6" t="s">
        <v>3</v>
      </c>
      <c r="E1" s="6" t="s">
        <v>4</v>
      </c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  <c r="BJ1" s="7"/>
      <c r="BK1" s="7"/>
      <c r="BL1" s="7"/>
      <c r="BM1" s="7"/>
      <c r="BN1" s="7"/>
      <c r="BO1" s="7"/>
      <c r="BP1" s="7"/>
      <c r="BQ1" s="7"/>
      <c r="BR1" s="7"/>
      <c r="BS1" s="7"/>
      <c r="BT1" s="7"/>
      <c r="BU1" s="7"/>
      <c r="BV1" s="7"/>
      <c r="BW1" s="7"/>
      <c r="BX1" s="7"/>
      <c r="BY1" s="7"/>
      <c r="BZ1" s="7"/>
      <c r="CA1" s="7"/>
      <c r="CB1" s="7"/>
      <c r="CC1" s="7"/>
      <c r="CD1" s="8"/>
      <c r="CE1" s="8"/>
      <c r="CF1" s="8"/>
      <c r="CG1" s="8"/>
      <c r="CH1" s="8"/>
      <c r="CI1" s="8"/>
      <c r="CJ1" s="8"/>
      <c r="CK1" s="8"/>
      <c r="CL1" s="8"/>
      <c r="CM1" s="8"/>
      <c r="CN1" s="8"/>
      <c r="CO1" s="8"/>
      <c r="CP1" s="8"/>
      <c r="CQ1" s="8"/>
      <c r="CR1" s="8"/>
      <c r="CS1" s="8"/>
      <c r="CT1" s="8"/>
      <c r="CU1" s="8"/>
    </row>
    <row r="2" customFormat="false" ht="15" hidden="false" customHeight="false" outlineLevel="0" collapsed="false">
      <c r="A2" s="10" t="s">
        <v>5</v>
      </c>
      <c r="B2" s="11" t="n">
        <v>5.9796433</v>
      </c>
      <c r="C2" s="11" t="n">
        <f aca="false">2^B2</f>
        <v>63.1032891481082</v>
      </c>
      <c r="D2" s="10" t="s">
        <v>6</v>
      </c>
      <c r="E2" s="10" t="s">
        <v>7</v>
      </c>
    </row>
    <row r="3" customFormat="false" ht="15" hidden="false" customHeight="false" outlineLevel="0" collapsed="false">
      <c r="A3" s="10" t="s">
        <v>8</v>
      </c>
      <c r="B3" s="11" t="n">
        <v>4.1611476</v>
      </c>
      <c r="C3" s="11" t="n">
        <f aca="false">2^B3</f>
        <v>17.8908199052</v>
      </c>
      <c r="D3" s="10" t="s">
        <v>9</v>
      </c>
      <c r="E3" s="10" t="s">
        <v>10</v>
      </c>
    </row>
    <row r="4" customFormat="false" ht="15" hidden="false" customHeight="false" outlineLevel="0" collapsed="false">
      <c r="A4" s="10" t="s">
        <v>8</v>
      </c>
      <c r="B4" s="11" t="n">
        <v>4.0675054</v>
      </c>
      <c r="C4" s="11" t="n">
        <f aca="false">2^B4</f>
        <v>16.7664505706205</v>
      </c>
      <c r="D4" s="10" t="s">
        <v>11</v>
      </c>
      <c r="E4" s="10" t="s">
        <v>12</v>
      </c>
    </row>
    <row r="5" customFormat="false" ht="15" hidden="false" customHeight="false" outlineLevel="0" collapsed="false">
      <c r="A5" s="10" t="s">
        <v>5</v>
      </c>
      <c r="B5" s="11" t="n">
        <v>4.4446335</v>
      </c>
      <c r="C5" s="11" t="n">
        <f aca="false">2^B5</f>
        <v>21.7754933488885</v>
      </c>
      <c r="D5" s="10" t="s">
        <v>13</v>
      </c>
      <c r="E5" s="10" t="s">
        <v>14</v>
      </c>
    </row>
    <row r="6" customFormat="false" ht="15" hidden="false" customHeight="false" outlineLevel="0" collapsed="false">
      <c r="A6" s="10" t="s">
        <v>5</v>
      </c>
      <c r="B6" s="11" t="n">
        <v>3.738904</v>
      </c>
      <c r="C6" s="11" t="n">
        <f aca="false">2^B6</f>
        <v>13.3512600476543</v>
      </c>
      <c r="D6" s="10" t="s">
        <v>15</v>
      </c>
      <c r="E6" s="10" t="s">
        <v>16</v>
      </c>
    </row>
    <row r="7" customFormat="false" ht="15" hidden="false" customHeight="false" outlineLevel="0" collapsed="false">
      <c r="A7" s="10" t="s">
        <v>17</v>
      </c>
      <c r="B7" s="11" t="n">
        <v>2.931816</v>
      </c>
      <c r="C7" s="11" t="n">
        <f aca="false">2^B7</f>
        <v>7.63070312945027</v>
      </c>
      <c r="D7" s="10" t="s">
        <v>18</v>
      </c>
      <c r="E7" s="10" t="s">
        <v>19</v>
      </c>
    </row>
    <row r="8" customFormat="false" ht="15" hidden="false" customHeight="false" outlineLevel="0" collapsed="false">
      <c r="A8" s="10" t="s">
        <v>17</v>
      </c>
      <c r="B8" s="11" t="n">
        <v>2.9069557</v>
      </c>
      <c r="C8" s="11" t="n">
        <f aca="false">2^B8</f>
        <v>7.50033845957724</v>
      </c>
      <c r="D8" s="10" t="s">
        <v>18</v>
      </c>
      <c r="E8" s="10" t="s">
        <v>20</v>
      </c>
    </row>
    <row r="9" customFormat="false" ht="15" hidden="false" customHeight="false" outlineLevel="0" collapsed="false">
      <c r="A9" s="10" t="s">
        <v>17</v>
      </c>
      <c r="B9" s="11" t="n">
        <v>2.4060214</v>
      </c>
      <c r="C9" s="11" t="n">
        <f aca="false">2^B9</f>
        <v>5.30010668593348</v>
      </c>
      <c r="D9" s="10" t="s">
        <v>21</v>
      </c>
      <c r="E9" s="10" t="s">
        <v>22</v>
      </c>
    </row>
    <row r="10" customFormat="false" ht="15" hidden="false" customHeight="false" outlineLevel="0" collapsed="false">
      <c r="A10" s="10" t="s">
        <v>17</v>
      </c>
      <c r="B10" s="11" t="n">
        <v>2.6637106</v>
      </c>
      <c r="C10" s="11" t="n">
        <f aca="false">2^B10</f>
        <v>6.33660725680073</v>
      </c>
      <c r="D10" s="10" t="s">
        <v>21</v>
      </c>
      <c r="E10" s="10" t="s">
        <v>23</v>
      </c>
    </row>
    <row r="11" customFormat="false" ht="15" hidden="false" customHeight="false" outlineLevel="0" collapsed="false">
      <c r="A11" s="10" t="s">
        <v>17</v>
      </c>
      <c r="B11" s="11" t="n">
        <v>2.424881</v>
      </c>
      <c r="C11" s="11" t="n">
        <f aca="false">2^B11</f>
        <v>5.36984706362524</v>
      </c>
      <c r="D11" s="10" t="s">
        <v>24</v>
      </c>
      <c r="E11" s="10" t="s">
        <v>25</v>
      </c>
    </row>
    <row r="12" customFormat="false" ht="15" hidden="false" customHeight="false" outlineLevel="0" collapsed="false">
      <c r="A12" s="10" t="s">
        <v>26</v>
      </c>
      <c r="B12" s="11" t="n">
        <v>2.7678926</v>
      </c>
      <c r="C12" s="11" t="n">
        <f aca="false">2^B12</f>
        <v>6.81112259585827</v>
      </c>
      <c r="D12" s="10" t="s">
        <v>27</v>
      </c>
      <c r="E12" s="10" t="s">
        <v>28</v>
      </c>
    </row>
    <row r="13" customFormat="false" ht="15.75" hidden="false" customHeight="false" outlineLevel="0" collapsed="false">
      <c r="A13" s="10" t="s">
        <v>17</v>
      </c>
      <c r="B13" s="11" t="n">
        <v>2.4965162</v>
      </c>
      <c r="C13" s="11" t="n">
        <f aca="false">2^B13</f>
        <v>5.64321063604577</v>
      </c>
      <c r="D13" s="10" t="s">
        <v>29</v>
      </c>
      <c r="E13" s="10" t="s">
        <v>30</v>
      </c>
    </row>
    <row r="14" s="13" customFormat="true" ht="15" hidden="false" customHeight="false" outlineLevel="0" collapsed="false">
      <c r="A14" s="10" t="s">
        <v>31</v>
      </c>
      <c r="B14" s="11" t="n">
        <v>1.4946015</v>
      </c>
      <c r="C14" s="11" t="n">
        <f aca="false">2^B14</f>
        <v>2.81786305503489</v>
      </c>
      <c r="D14" s="10" t="s">
        <v>32</v>
      </c>
      <c r="E14" s="10" t="s">
        <v>33</v>
      </c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/>
      <c r="CA14" s="3"/>
      <c r="CB14" s="3"/>
      <c r="CC14" s="3"/>
      <c r="CD14" s="12"/>
      <c r="CE14" s="12"/>
      <c r="CF14" s="12"/>
      <c r="CG14" s="12"/>
      <c r="CH14" s="12"/>
      <c r="CI14" s="12"/>
      <c r="CJ14" s="12"/>
      <c r="CK14" s="12"/>
      <c r="CL14" s="12"/>
      <c r="CM14" s="12"/>
      <c r="CN14" s="12"/>
      <c r="CO14" s="12"/>
      <c r="CP14" s="12"/>
      <c r="CQ14" s="12"/>
      <c r="CR14" s="12"/>
      <c r="CS14" s="12"/>
      <c r="CT14" s="12"/>
      <c r="CU14" s="12"/>
    </row>
    <row r="15" s="15" customFormat="true" ht="15.75" hidden="false" customHeight="false" outlineLevel="0" collapsed="false">
      <c r="A15" s="10" t="s">
        <v>31</v>
      </c>
      <c r="B15" s="11" t="n">
        <v>1.5542586</v>
      </c>
      <c r="C15" s="11" t="n">
        <f aca="false">2^B15</f>
        <v>2.93682764496436</v>
      </c>
      <c r="D15" s="10" t="s">
        <v>34</v>
      </c>
      <c r="E15" s="10" t="s">
        <v>35</v>
      </c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  <c r="BS15" s="3"/>
      <c r="BT15" s="3"/>
      <c r="BU15" s="3"/>
      <c r="BV15" s="3"/>
      <c r="BW15" s="3"/>
      <c r="BX15" s="3"/>
      <c r="BY15" s="3"/>
      <c r="BZ15" s="3"/>
      <c r="CA15" s="3"/>
      <c r="CB15" s="3"/>
      <c r="CC15" s="3"/>
      <c r="CD15" s="14"/>
      <c r="CE15" s="14"/>
      <c r="CF15" s="14"/>
      <c r="CG15" s="14"/>
      <c r="CH15" s="14"/>
      <c r="CI15" s="14"/>
      <c r="CJ15" s="14"/>
      <c r="CK15" s="14"/>
      <c r="CL15" s="14"/>
      <c r="CM15" s="14"/>
      <c r="CN15" s="14"/>
      <c r="CO15" s="14"/>
      <c r="CP15" s="14"/>
      <c r="CQ15" s="14"/>
      <c r="CR15" s="14"/>
      <c r="CS15" s="14"/>
      <c r="CT15" s="14"/>
      <c r="CU15" s="14"/>
    </row>
    <row r="16" s="17" customFormat="true" ht="30.75" hidden="false" customHeight="false" outlineLevel="0" collapsed="false">
      <c r="A16" s="10" t="s">
        <v>36</v>
      </c>
      <c r="B16" s="11" t="n">
        <v>1.3235929</v>
      </c>
      <c r="C16" s="11" t="n">
        <f aca="false">2^B16</f>
        <v>2.50288655258055</v>
      </c>
      <c r="D16" s="10" t="s">
        <v>37</v>
      </c>
      <c r="E16" s="10" t="s">
        <v>38</v>
      </c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3"/>
      <c r="BP16" s="3"/>
      <c r="BQ16" s="3"/>
      <c r="BR16" s="3"/>
      <c r="BS16" s="3"/>
      <c r="BT16" s="3"/>
      <c r="BU16" s="3"/>
      <c r="BV16" s="3"/>
      <c r="BW16" s="3"/>
      <c r="BX16" s="3"/>
      <c r="BY16" s="3"/>
      <c r="BZ16" s="3"/>
      <c r="CA16" s="3"/>
      <c r="CB16" s="3"/>
      <c r="CC16" s="3"/>
      <c r="CD16" s="16"/>
      <c r="CE16" s="16"/>
      <c r="CF16" s="16"/>
      <c r="CG16" s="16"/>
      <c r="CH16" s="16"/>
      <c r="CI16" s="16"/>
      <c r="CJ16" s="16"/>
      <c r="CK16" s="16"/>
      <c r="CL16" s="16"/>
      <c r="CM16" s="16"/>
      <c r="CN16" s="16"/>
      <c r="CO16" s="16"/>
      <c r="CP16" s="16"/>
      <c r="CQ16" s="16"/>
      <c r="CR16" s="16"/>
      <c r="CS16" s="16"/>
      <c r="CT16" s="16"/>
      <c r="CU16" s="16"/>
    </row>
    <row r="17" s="19" customFormat="true" ht="19.5" hidden="false" customHeight="true" outlineLevel="0" collapsed="false">
      <c r="A17" s="10" t="s">
        <v>39</v>
      </c>
      <c r="B17" s="11" t="n">
        <v>2.0584216</v>
      </c>
      <c r="C17" s="11" t="n">
        <f aca="false">2^B17</f>
        <v>4.16530344306886</v>
      </c>
      <c r="D17" s="10" t="s">
        <v>40</v>
      </c>
      <c r="E17" s="10" t="s">
        <v>41</v>
      </c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3"/>
      <c r="BP17" s="3"/>
      <c r="BQ17" s="3"/>
      <c r="BR17" s="3"/>
      <c r="BS17" s="3"/>
      <c r="BT17" s="3"/>
      <c r="BU17" s="3"/>
      <c r="BV17" s="3"/>
      <c r="BW17" s="3"/>
      <c r="BX17" s="3"/>
      <c r="BY17" s="3"/>
      <c r="BZ17" s="3"/>
      <c r="CA17" s="3"/>
      <c r="CB17" s="3"/>
      <c r="CC17" s="3"/>
      <c r="CD17" s="18"/>
      <c r="CE17" s="18"/>
      <c r="CF17" s="18"/>
      <c r="CG17" s="18"/>
      <c r="CH17" s="18"/>
      <c r="CI17" s="18"/>
      <c r="CJ17" s="18"/>
      <c r="CK17" s="18"/>
      <c r="CL17" s="18"/>
      <c r="CM17" s="18"/>
      <c r="CN17" s="18"/>
      <c r="CO17" s="18"/>
      <c r="CP17" s="18"/>
      <c r="CQ17" s="18"/>
      <c r="CR17" s="18"/>
      <c r="CS17" s="18"/>
      <c r="CT17" s="18"/>
      <c r="CU17" s="18"/>
    </row>
    <row r="18" s="22" customFormat="true" ht="15" hidden="false" customHeight="false" outlineLevel="0" collapsed="false">
      <c r="A18" s="20" t="s">
        <v>42</v>
      </c>
      <c r="B18" s="11" t="n">
        <v>1.8314141</v>
      </c>
      <c r="C18" s="11" t="n">
        <f aca="false">2^B18</f>
        <v>3.55885733438203</v>
      </c>
      <c r="D18" s="10" t="s">
        <v>43</v>
      </c>
      <c r="E18" s="10" t="s">
        <v>44</v>
      </c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  <c r="BL18" s="3"/>
      <c r="BM18" s="3"/>
      <c r="BN18" s="3"/>
      <c r="BO18" s="3"/>
      <c r="BP18" s="3"/>
      <c r="BQ18" s="3"/>
      <c r="BR18" s="3"/>
      <c r="BS18" s="3"/>
      <c r="BT18" s="3"/>
      <c r="BU18" s="3"/>
      <c r="BV18" s="3"/>
      <c r="BW18" s="3"/>
      <c r="BX18" s="3"/>
      <c r="BY18" s="3"/>
      <c r="BZ18" s="3"/>
      <c r="CA18" s="3"/>
      <c r="CB18" s="3"/>
      <c r="CC18" s="3"/>
      <c r="CD18" s="21"/>
      <c r="CE18" s="21"/>
      <c r="CF18" s="21"/>
      <c r="CG18" s="21"/>
      <c r="CH18" s="21"/>
      <c r="CI18" s="21"/>
      <c r="CJ18" s="21"/>
      <c r="CK18" s="21"/>
      <c r="CL18" s="21"/>
      <c r="CM18" s="21"/>
      <c r="CN18" s="21"/>
      <c r="CO18" s="21"/>
      <c r="CP18" s="21"/>
      <c r="CQ18" s="21"/>
      <c r="CR18" s="21"/>
      <c r="CS18" s="21"/>
      <c r="CT18" s="21"/>
      <c r="CU18" s="21"/>
    </row>
    <row r="19" s="23" customFormat="true" ht="30" hidden="false" customHeight="false" outlineLevel="0" collapsed="false">
      <c r="A19" s="10" t="s">
        <v>42</v>
      </c>
      <c r="B19" s="11" t="n">
        <v>1.9184041</v>
      </c>
      <c r="C19" s="11" t="n">
        <f aca="false">2^B19</f>
        <v>3.78004680976161</v>
      </c>
      <c r="D19" s="10" t="s">
        <v>45</v>
      </c>
      <c r="E19" s="10" t="s">
        <v>46</v>
      </c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  <c r="BM19" s="3"/>
      <c r="BN19" s="3"/>
      <c r="BO19" s="3"/>
      <c r="BP19" s="3"/>
      <c r="BQ19" s="3"/>
      <c r="BR19" s="3"/>
      <c r="BS19" s="3"/>
      <c r="BT19" s="3"/>
      <c r="BU19" s="3"/>
      <c r="BV19" s="3"/>
      <c r="BW19" s="3"/>
      <c r="BX19" s="3"/>
      <c r="BY19" s="3"/>
      <c r="BZ19" s="3"/>
      <c r="CA19" s="3"/>
      <c r="CB19" s="3"/>
      <c r="CC19" s="3"/>
      <c r="CD19" s="3"/>
      <c r="CE19" s="3"/>
      <c r="CF19" s="3"/>
      <c r="CG19" s="3"/>
      <c r="CH19" s="3"/>
      <c r="CI19" s="3"/>
      <c r="CJ19" s="3"/>
      <c r="CK19" s="3"/>
      <c r="CL19" s="3"/>
      <c r="CM19" s="3"/>
      <c r="CN19" s="3"/>
      <c r="CO19" s="3"/>
      <c r="CP19" s="3"/>
      <c r="CQ19" s="3"/>
      <c r="CR19" s="3"/>
      <c r="CS19" s="3"/>
      <c r="CT19" s="3"/>
      <c r="CU19" s="3"/>
    </row>
    <row r="20" s="23" customFormat="true" ht="30" hidden="false" customHeight="false" outlineLevel="0" collapsed="false">
      <c r="A20" s="10" t="s">
        <v>42</v>
      </c>
      <c r="B20" s="11" t="n">
        <v>1.730008</v>
      </c>
      <c r="C20" s="11" t="n">
        <f aca="false">2^B20</f>
        <v>3.31729657820493</v>
      </c>
      <c r="D20" s="10" t="s">
        <v>47</v>
      </c>
      <c r="E20" s="10" t="s">
        <v>48</v>
      </c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  <c r="BS20" s="3"/>
      <c r="BT20" s="3"/>
      <c r="BU20" s="3"/>
      <c r="BV20" s="3"/>
      <c r="BW20" s="3"/>
      <c r="BX20" s="3"/>
      <c r="BY20" s="3"/>
      <c r="BZ20" s="3"/>
      <c r="CA20" s="3"/>
      <c r="CB20" s="3"/>
      <c r="CC20" s="3"/>
      <c r="CD20" s="3"/>
      <c r="CE20" s="3"/>
      <c r="CF20" s="3"/>
      <c r="CG20" s="3"/>
      <c r="CH20" s="3"/>
      <c r="CI20" s="3"/>
      <c r="CJ20" s="3"/>
      <c r="CK20" s="3"/>
      <c r="CL20" s="3"/>
      <c r="CM20" s="3"/>
      <c r="CN20" s="3"/>
      <c r="CO20" s="3"/>
      <c r="CP20" s="3"/>
      <c r="CQ20" s="3"/>
      <c r="CR20" s="3"/>
      <c r="CS20" s="3"/>
      <c r="CT20" s="3"/>
      <c r="CU20" s="3"/>
    </row>
    <row r="21" s="23" customFormat="true" ht="29.25" hidden="false" customHeight="true" outlineLevel="0" collapsed="false">
      <c r="A21" s="10" t="s">
        <v>42</v>
      </c>
      <c r="B21" s="11" t="n">
        <v>1.8432832</v>
      </c>
      <c r="C21" s="11" t="n">
        <f aca="false">2^B21</f>
        <v>3.58825694177833</v>
      </c>
      <c r="D21" s="10" t="s">
        <v>49</v>
      </c>
      <c r="E21" s="10" t="s">
        <v>50</v>
      </c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  <c r="BK21" s="3"/>
      <c r="BL21" s="3"/>
      <c r="BM21" s="3"/>
      <c r="BN21" s="3"/>
      <c r="BO21" s="3"/>
      <c r="BP21" s="3"/>
      <c r="BQ21" s="3"/>
      <c r="BR21" s="3"/>
      <c r="BS21" s="3"/>
      <c r="BT21" s="3"/>
      <c r="BU21" s="3"/>
      <c r="BV21" s="3"/>
      <c r="BW21" s="3"/>
      <c r="BX21" s="3"/>
      <c r="BY21" s="3"/>
      <c r="BZ21" s="3"/>
      <c r="CA21" s="3"/>
      <c r="CB21" s="3"/>
      <c r="CC21" s="3"/>
      <c r="CD21" s="3"/>
      <c r="CE21" s="3"/>
      <c r="CF21" s="3"/>
      <c r="CG21" s="3"/>
      <c r="CH21" s="3"/>
      <c r="CI21" s="3"/>
      <c r="CJ21" s="3"/>
      <c r="CK21" s="3"/>
      <c r="CL21" s="3"/>
      <c r="CM21" s="3"/>
      <c r="CN21" s="3"/>
      <c r="CO21" s="3"/>
      <c r="CP21" s="3"/>
      <c r="CQ21" s="3"/>
      <c r="CR21" s="3"/>
      <c r="CS21" s="3"/>
      <c r="CT21" s="3"/>
      <c r="CU21" s="3"/>
    </row>
    <row r="22" s="23" customFormat="true" ht="32.25" hidden="false" customHeight="true" outlineLevel="0" collapsed="false">
      <c r="A22" s="10" t="s">
        <v>42</v>
      </c>
      <c r="B22" s="11" t="n">
        <v>1.563932</v>
      </c>
      <c r="C22" s="11" t="n">
        <f aca="false">2^B22</f>
        <v>2.95658550353784</v>
      </c>
      <c r="D22" s="10" t="s">
        <v>51</v>
      </c>
      <c r="E22" s="10" t="s">
        <v>52</v>
      </c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  <c r="BS22" s="3"/>
      <c r="BT22" s="3"/>
      <c r="BU22" s="3"/>
      <c r="BV22" s="3"/>
      <c r="BW22" s="3"/>
      <c r="BX22" s="3"/>
      <c r="BY22" s="3"/>
      <c r="BZ22" s="3"/>
      <c r="CA22" s="3"/>
      <c r="CB22" s="3"/>
      <c r="CC22" s="3"/>
      <c r="CD22" s="3"/>
      <c r="CE22" s="3"/>
      <c r="CF22" s="3"/>
      <c r="CG22" s="3"/>
      <c r="CH22" s="3"/>
      <c r="CI22" s="3"/>
      <c r="CJ22" s="3"/>
      <c r="CK22" s="3"/>
      <c r="CL22" s="3"/>
      <c r="CM22" s="3"/>
      <c r="CN22" s="3"/>
      <c r="CO22" s="3"/>
      <c r="CP22" s="3"/>
      <c r="CQ22" s="3"/>
      <c r="CR22" s="3"/>
      <c r="CS22" s="3"/>
      <c r="CT22" s="3"/>
      <c r="CU22" s="3"/>
    </row>
    <row r="23" s="15" customFormat="true" ht="30.75" hidden="false" customHeight="false" outlineLevel="0" collapsed="false">
      <c r="A23" s="10" t="s">
        <v>42</v>
      </c>
      <c r="B23" s="11" t="n">
        <v>2.8516486</v>
      </c>
      <c r="C23" s="11" t="n">
        <f aca="false">2^B23</f>
        <v>7.21824744317921</v>
      </c>
      <c r="D23" s="10" t="s">
        <v>53</v>
      </c>
      <c r="E23" s="10" t="s">
        <v>54</v>
      </c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/>
      <c r="BN23" s="3"/>
      <c r="BO23" s="3"/>
      <c r="BP23" s="3"/>
      <c r="BQ23" s="3"/>
      <c r="BR23" s="3"/>
      <c r="BS23" s="3"/>
      <c r="BT23" s="3"/>
      <c r="BU23" s="3"/>
      <c r="BV23" s="3"/>
      <c r="BW23" s="3"/>
      <c r="BX23" s="3"/>
      <c r="BY23" s="3"/>
      <c r="BZ23" s="3"/>
      <c r="CA23" s="3"/>
      <c r="CB23" s="3"/>
      <c r="CC23" s="3"/>
      <c r="CD23" s="14"/>
      <c r="CE23" s="14"/>
      <c r="CF23" s="14"/>
      <c r="CG23" s="14"/>
      <c r="CH23" s="14"/>
      <c r="CI23" s="14"/>
      <c r="CJ23" s="14"/>
      <c r="CK23" s="14"/>
      <c r="CL23" s="14"/>
      <c r="CM23" s="14"/>
      <c r="CN23" s="14"/>
      <c r="CO23" s="14"/>
      <c r="CP23" s="14"/>
      <c r="CQ23" s="14"/>
      <c r="CR23" s="14"/>
      <c r="CS23" s="14"/>
      <c r="CT23" s="14"/>
      <c r="CU23" s="14"/>
    </row>
    <row r="24" s="23" customFormat="true" ht="15" hidden="false" customHeight="false" outlineLevel="0" collapsed="false">
      <c r="A24" s="10" t="s">
        <v>55</v>
      </c>
      <c r="B24" s="11" t="n">
        <v>1.8649817</v>
      </c>
      <c r="C24" s="11" t="n">
        <f aca="false">2^B24</f>
        <v>3.64263312875471</v>
      </c>
      <c r="D24" s="10" t="s">
        <v>56</v>
      </c>
      <c r="E24" s="10" t="s">
        <v>57</v>
      </c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  <c r="BK24" s="3"/>
      <c r="BL24" s="3"/>
      <c r="BM24" s="3"/>
      <c r="BN24" s="3"/>
      <c r="BO24" s="3"/>
      <c r="BP24" s="3"/>
      <c r="BQ24" s="3"/>
      <c r="BR24" s="3"/>
      <c r="BS24" s="3"/>
      <c r="BT24" s="3"/>
      <c r="BU24" s="3"/>
      <c r="BV24" s="3"/>
      <c r="BW24" s="3"/>
      <c r="BX24" s="3"/>
      <c r="BY24" s="3"/>
      <c r="BZ24" s="3"/>
      <c r="CA24" s="3"/>
      <c r="CB24" s="3"/>
      <c r="CC24" s="3"/>
      <c r="CD24" s="3"/>
      <c r="CE24" s="3"/>
      <c r="CF24" s="3"/>
      <c r="CG24" s="3"/>
      <c r="CH24" s="3"/>
      <c r="CI24" s="3"/>
      <c r="CJ24" s="3"/>
      <c r="CK24" s="3"/>
      <c r="CL24" s="3"/>
      <c r="CM24" s="3"/>
      <c r="CN24" s="3"/>
      <c r="CO24" s="3"/>
      <c r="CP24" s="3"/>
      <c r="CQ24" s="3"/>
      <c r="CR24" s="3"/>
      <c r="CS24" s="3"/>
      <c r="CT24" s="3"/>
      <c r="CU24" s="3"/>
    </row>
    <row r="25" s="15" customFormat="true" ht="15.75" hidden="false" customHeight="false" outlineLevel="0" collapsed="false">
      <c r="A25" s="10" t="s">
        <v>58</v>
      </c>
      <c r="B25" s="11" t="n">
        <v>2.251871</v>
      </c>
      <c r="C25" s="11" t="n">
        <f aca="false">2^B25</f>
        <v>4.76300148994275</v>
      </c>
      <c r="D25" s="10" t="s">
        <v>59</v>
      </c>
      <c r="E25" s="10" t="s">
        <v>60</v>
      </c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  <c r="BS25" s="3"/>
      <c r="BT25" s="3"/>
      <c r="BU25" s="3"/>
      <c r="BV25" s="3"/>
      <c r="BW25" s="3"/>
      <c r="BX25" s="3"/>
      <c r="BY25" s="3"/>
      <c r="BZ25" s="3"/>
      <c r="CA25" s="3"/>
      <c r="CB25" s="3"/>
      <c r="CC25" s="3"/>
      <c r="CD25" s="14"/>
      <c r="CE25" s="14"/>
      <c r="CF25" s="14"/>
      <c r="CG25" s="14"/>
      <c r="CH25" s="14"/>
      <c r="CI25" s="14"/>
      <c r="CJ25" s="14"/>
      <c r="CK25" s="14"/>
      <c r="CL25" s="14"/>
      <c r="CM25" s="14"/>
      <c r="CN25" s="14"/>
      <c r="CO25" s="14"/>
      <c r="CP25" s="14"/>
      <c r="CQ25" s="14"/>
      <c r="CR25" s="14"/>
      <c r="CS25" s="14"/>
      <c r="CT25" s="14"/>
      <c r="CU25" s="14"/>
    </row>
    <row r="26" s="13" customFormat="true" ht="30" hidden="false" customHeight="false" outlineLevel="0" collapsed="false">
      <c r="A26" s="10" t="s">
        <v>61</v>
      </c>
      <c r="B26" s="11" t="n">
        <v>1.2757349</v>
      </c>
      <c r="C26" s="11" t="n">
        <f aca="false">2^B26</f>
        <v>2.42122121959033</v>
      </c>
      <c r="D26" s="10" t="s">
        <v>62</v>
      </c>
      <c r="E26" s="10" t="s">
        <v>63</v>
      </c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  <c r="BJ26" s="3"/>
      <c r="BK26" s="3"/>
      <c r="BL26" s="3"/>
      <c r="BM26" s="3"/>
      <c r="BN26" s="3"/>
      <c r="BO26" s="3"/>
      <c r="BP26" s="3"/>
      <c r="BQ26" s="3"/>
      <c r="BR26" s="3"/>
      <c r="BS26" s="3"/>
      <c r="BT26" s="3"/>
      <c r="BU26" s="3"/>
      <c r="BV26" s="3"/>
      <c r="BW26" s="3"/>
      <c r="BX26" s="3"/>
      <c r="BY26" s="3"/>
      <c r="BZ26" s="3"/>
      <c r="CA26" s="3"/>
      <c r="CB26" s="3"/>
      <c r="CC26" s="3"/>
      <c r="CD26" s="12"/>
      <c r="CE26" s="12"/>
      <c r="CF26" s="12"/>
      <c r="CG26" s="12"/>
      <c r="CH26" s="12"/>
      <c r="CI26" s="12"/>
      <c r="CJ26" s="12"/>
      <c r="CK26" s="12"/>
      <c r="CL26" s="12"/>
      <c r="CM26" s="12"/>
      <c r="CN26" s="12"/>
      <c r="CO26" s="12"/>
      <c r="CP26" s="12"/>
      <c r="CQ26" s="12"/>
      <c r="CR26" s="12"/>
      <c r="CS26" s="12"/>
      <c r="CT26" s="12"/>
      <c r="CU26" s="12"/>
    </row>
    <row r="27" s="23" customFormat="true" ht="30" hidden="false" customHeight="false" outlineLevel="0" collapsed="false">
      <c r="A27" s="10" t="s">
        <v>61</v>
      </c>
      <c r="B27" s="11" t="n">
        <v>1.0688572</v>
      </c>
      <c r="C27" s="11" t="n">
        <f aca="false">2^B27</f>
        <v>2.09777100452591</v>
      </c>
      <c r="D27" s="10" t="s">
        <v>64</v>
      </c>
      <c r="E27" s="10" t="s">
        <v>65</v>
      </c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  <c r="BK27" s="3"/>
      <c r="BL27" s="3"/>
      <c r="BM27" s="3"/>
      <c r="BN27" s="3"/>
      <c r="BO27" s="3"/>
      <c r="BP27" s="3"/>
      <c r="BQ27" s="3"/>
      <c r="BR27" s="3"/>
      <c r="BS27" s="3"/>
      <c r="BT27" s="3"/>
      <c r="BU27" s="3"/>
      <c r="BV27" s="3"/>
      <c r="BW27" s="3"/>
      <c r="BX27" s="3"/>
      <c r="BY27" s="3"/>
      <c r="BZ27" s="3"/>
      <c r="CA27" s="3"/>
      <c r="CB27" s="3"/>
      <c r="CC27" s="3"/>
      <c r="CD27" s="3"/>
      <c r="CE27" s="3"/>
      <c r="CF27" s="3"/>
      <c r="CG27" s="3"/>
      <c r="CH27" s="3"/>
      <c r="CI27" s="3"/>
      <c r="CJ27" s="3"/>
      <c r="CK27" s="3"/>
      <c r="CL27" s="3"/>
      <c r="CM27" s="3"/>
      <c r="CN27" s="3"/>
      <c r="CO27" s="3"/>
      <c r="CP27" s="3"/>
      <c r="CQ27" s="3"/>
      <c r="CR27" s="3"/>
      <c r="CS27" s="3"/>
      <c r="CT27" s="3"/>
      <c r="CU27" s="3"/>
    </row>
    <row r="28" customFormat="false" ht="30" hidden="false" customHeight="false" outlineLevel="0" collapsed="false">
      <c r="A28" s="10" t="s">
        <v>61</v>
      </c>
      <c r="B28" s="11" t="n">
        <v>1.1489913</v>
      </c>
      <c r="C28" s="11" t="n">
        <f aca="false">2^B28</f>
        <v>2.21758791426697</v>
      </c>
      <c r="D28" s="10" t="s">
        <v>66</v>
      </c>
      <c r="E28" s="10" t="s">
        <v>67</v>
      </c>
    </row>
    <row r="29" s="15" customFormat="true" ht="30.75" hidden="false" customHeight="false" outlineLevel="0" collapsed="false">
      <c r="A29" s="10" t="s">
        <v>61</v>
      </c>
      <c r="B29" s="11" t="n">
        <v>1.1133085</v>
      </c>
      <c r="C29" s="11" t="n">
        <f aca="false">2^B29</f>
        <v>2.16341209269206</v>
      </c>
      <c r="D29" s="10" t="s">
        <v>68</v>
      </c>
      <c r="E29" s="10" t="s">
        <v>69</v>
      </c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  <c r="BH29" s="3"/>
      <c r="BI29" s="3"/>
      <c r="BJ29" s="3"/>
      <c r="BK29" s="3"/>
      <c r="BL29" s="3"/>
      <c r="BM29" s="3"/>
      <c r="BN29" s="3"/>
      <c r="BO29" s="3"/>
      <c r="BP29" s="3"/>
      <c r="BQ29" s="3"/>
      <c r="BR29" s="3"/>
      <c r="BS29" s="3"/>
      <c r="BT29" s="3"/>
      <c r="BU29" s="3"/>
      <c r="BV29" s="3"/>
      <c r="BW29" s="3"/>
      <c r="BX29" s="3"/>
      <c r="BY29" s="3"/>
      <c r="BZ29" s="3"/>
      <c r="CA29" s="3"/>
      <c r="CB29" s="3"/>
      <c r="CC29" s="3"/>
      <c r="CD29" s="14"/>
      <c r="CE29" s="14"/>
      <c r="CF29" s="14"/>
      <c r="CG29" s="14"/>
      <c r="CH29" s="14"/>
      <c r="CI29" s="14"/>
      <c r="CJ29" s="14"/>
      <c r="CK29" s="14"/>
      <c r="CL29" s="14"/>
      <c r="CM29" s="14"/>
      <c r="CN29" s="14"/>
      <c r="CO29" s="14"/>
      <c r="CP29" s="14"/>
      <c r="CQ29" s="14"/>
      <c r="CR29" s="14"/>
      <c r="CS29" s="14"/>
      <c r="CT29" s="14"/>
      <c r="CU29" s="14"/>
    </row>
    <row r="30" s="13" customFormat="true" ht="15" hidden="false" customHeight="false" outlineLevel="0" collapsed="false">
      <c r="A30" s="10" t="s">
        <v>70</v>
      </c>
      <c r="B30" s="11" t="n">
        <v>3.4024673</v>
      </c>
      <c r="C30" s="11" t="n">
        <f aca="false">2^B30</f>
        <v>10.5741317330782</v>
      </c>
      <c r="D30" s="10" t="s">
        <v>71</v>
      </c>
      <c r="E30" s="10" t="s">
        <v>72</v>
      </c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  <c r="BK30" s="3"/>
      <c r="BL30" s="3"/>
      <c r="BM30" s="3"/>
      <c r="BN30" s="3"/>
      <c r="BO30" s="3"/>
      <c r="BP30" s="3"/>
      <c r="BQ30" s="3"/>
      <c r="BR30" s="3"/>
      <c r="BS30" s="3"/>
      <c r="BT30" s="3"/>
      <c r="BU30" s="3"/>
      <c r="BV30" s="3"/>
      <c r="BW30" s="3"/>
      <c r="BX30" s="3"/>
      <c r="BY30" s="3"/>
      <c r="BZ30" s="3"/>
      <c r="CA30" s="3"/>
      <c r="CB30" s="3"/>
      <c r="CC30" s="3"/>
      <c r="CD30" s="12"/>
      <c r="CE30" s="12"/>
      <c r="CF30" s="12"/>
      <c r="CG30" s="12"/>
      <c r="CH30" s="12"/>
      <c r="CI30" s="12"/>
      <c r="CJ30" s="12"/>
      <c r="CK30" s="12"/>
      <c r="CL30" s="12"/>
      <c r="CM30" s="12"/>
      <c r="CN30" s="12"/>
      <c r="CO30" s="12"/>
      <c r="CP30" s="12"/>
      <c r="CQ30" s="12"/>
      <c r="CR30" s="12"/>
      <c r="CS30" s="12"/>
      <c r="CT30" s="12"/>
      <c r="CU30" s="12"/>
    </row>
    <row r="31" s="23" customFormat="true" ht="15" hidden="false" customHeight="false" outlineLevel="0" collapsed="false">
      <c r="A31" s="10" t="s">
        <v>70</v>
      </c>
      <c r="B31" s="11" t="n">
        <v>2.6411352</v>
      </c>
      <c r="C31" s="11" t="n">
        <f aca="false">2^B31</f>
        <v>6.23822331923233</v>
      </c>
      <c r="D31" s="10" t="s">
        <v>73</v>
      </c>
      <c r="E31" s="10" t="s">
        <v>74</v>
      </c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3"/>
      <c r="BG31" s="3"/>
      <c r="BH31" s="3"/>
      <c r="BI31" s="3"/>
      <c r="BJ31" s="3"/>
      <c r="BK31" s="3"/>
      <c r="BL31" s="3"/>
      <c r="BM31" s="3"/>
      <c r="BN31" s="3"/>
      <c r="BO31" s="3"/>
      <c r="BP31" s="3"/>
      <c r="BQ31" s="3"/>
      <c r="BR31" s="3"/>
      <c r="BS31" s="3"/>
      <c r="BT31" s="3"/>
      <c r="BU31" s="3"/>
      <c r="BV31" s="3"/>
      <c r="BW31" s="3"/>
      <c r="BX31" s="3"/>
      <c r="BY31" s="3"/>
      <c r="BZ31" s="3"/>
      <c r="CA31" s="3"/>
      <c r="CB31" s="3"/>
      <c r="CC31" s="3"/>
      <c r="CD31" s="3"/>
      <c r="CE31" s="3"/>
      <c r="CF31" s="3"/>
      <c r="CG31" s="3"/>
      <c r="CH31" s="3"/>
      <c r="CI31" s="3"/>
      <c r="CJ31" s="3"/>
      <c r="CK31" s="3"/>
      <c r="CL31" s="3"/>
      <c r="CM31" s="3"/>
      <c r="CN31" s="3"/>
      <c r="CO31" s="3"/>
      <c r="CP31" s="3"/>
      <c r="CQ31" s="3"/>
      <c r="CR31" s="3"/>
      <c r="CS31" s="3"/>
      <c r="CT31" s="3"/>
      <c r="CU31" s="3"/>
    </row>
    <row r="32" s="15" customFormat="true" ht="15.75" hidden="false" customHeight="false" outlineLevel="0" collapsed="false">
      <c r="A32" s="10" t="s">
        <v>70</v>
      </c>
      <c r="B32" s="11" t="n">
        <v>3.4798481</v>
      </c>
      <c r="C32" s="11" t="n">
        <f aca="false">2^B32</f>
        <v>11.1567745826883</v>
      </c>
      <c r="D32" s="10" t="s">
        <v>75</v>
      </c>
      <c r="E32" s="10" t="s">
        <v>76</v>
      </c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  <c r="BG32" s="3"/>
      <c r="BH32" s="3"/>
      <c r="BI32" s="3"/>
      <c r="BJ32" s="3"/>
      <c r="BK32" s="3"/>
      <c r="BL32" s="3"/>
      <c r="BM32" s="3"/>
      <c r="BN32" s="3"/>
      <c r="BO32" s="3"/>
      <c r="BP32" s="3"/>
      <c r="BQ32" s="3"/>
      <c r="BR32" s="3"/>
      <c r="BS32" s="3"/>
      <c r="BT32" s="3"/>
      <c r="BU32" s="3"/>
      <c r="BV32" s="3"/>
      <c r="BW32" s="3"/>
      <c r="BX32" s="3"/>
      <c r="BY32" s="3"/>
      <c r="BZ32" s="3"/>
      <c r="CA32" s="3"/>
      <c r="CB32" s="3"/>
      <c r="CC32" s="3"/>
      <c r="CD32" s="14"/>
      <c r="CE32" s="14"/>
      <c r="CF32" s="14"/>
      <c r="CG32" s="14"/>
      <c r="CH32" s="14"/>
      <c r="CI32" s="14"/>
      <c r="CJ32" s="14"/>
      <c r="CK32" s="14"/>
      <c r="CL32" s="14"/>
      <c r="CM32" s="14"/>
      <c r="CN32" s="14"/>
      <c r="CO32" s="14"/>
      <c r="CP32" s="14"/>
      <c r="CQ32" s="14"/>
      <c r="CR32" s="14"/>
      <c r="CS32" s="14"/>
      <c r="CT32" s="14"/>
      <c r="CU32" s="14"/>
    </row>
    <row r="33" s="13" customFormat="true" ht="15" hidden="false" customHeight="false" outlineLevel="0" collapsed="false">
      <c r="A33" s="10" t="s">
        <v>77</v>
      </c>
      <c r="B33" s="11" t="n">
        <v>2.035707</v>
      </c>
      <c r="C33" s="11" t="n">
        <f aca="false">2^B33</f>
        <v>4.10023614132219</v>
      </c>
      <c r="D33" s="10" t="s">
        <v>78</v>
      </c>
      <c r="E33" s="10" t="s">
        <v>79</v>
      </c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  <c r="BG33" s="3"/>
      <c r="BH33" s="3"/>
      <c r="BI33" s="3"/>
      <c r="BJ33" s="3"/>
      <c r="BK33" s="3"/>
      <c r="BL33" s="3"/>
      <c r="BM33" s="3"/>
      <c r="BN33" s="3"/>
      <c r="BO33" s="3"/>
      <c r="BP33" s="3"/>
      <c r="BQ33" s="3"/>
      <c r="BR33" s="3"/>
      <c r="BS33" s="3"/>
      <c r="BT33" s="3"/>
      <c r="BU33" s="3"/>
      <c r="BV33" s="3"/>
      <c r="BW33" s="3"/>
      <c r="BX33" s="3"/>
      <c r="BY33" s="3"/>
      <c r="BZ33" s="3"/>
      <c r="CA33" s="3"/>
      <c r="CB33" s="3"/>
      <c r="CC33" s="3"/>
      <c r="CD33" s="12"/>
      <c r="CE33" s="12"/>
      <c r="CF33" s="12"/>
      <c r="CG33" s="12"/>
      <c r="CH33" s="12"/>
      <c r="CI33" s="12"/>
      <c r="CJ33" s="12"/>
      <c r="CK33" s="12"/>
      <c r="CL33" s="12"/>
      <c r="CM33" s="12"/>
      <c r="CN33" s="12"/>
      <c r="CO33" s="12"/>
      <c r="CP33" s="12"/>
      <c r="CQ33" s="12"/>
      <c r="CR33" s="12"/>
      <c r="CS33" s="12"/>
      <c r="CT33" s="12"/>
      <c r="CU33" s="12"/>
    </row>
    <row r="34" s="15" customFormat="true" ht="15.75" hidden="false" customHeight="false" outlineLevel="0" collapsed="false">
      <c r="A34" s="10" t="s">
        <v>77</v>
      </c>
      <c r="B34" s="11" t="n">
        <v>3.156654</v>
      </c>
      <c r="C34" s="11" t="n">
        <f aca="false">2^B34</f>
        <v>8.9175907971307</v>
      </c>
      <c r="D34" s="10" t="s">
        <v>80</v>
      </c>
      <c r="E34" s="10" t="s">
        <v>81</v>
      </c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/>
      <c r="BC34" s="3"/>
      <c r="BD34" s="3"/>
      <c r="BE34" s="3"/>
      <c r="BF34" s="3"/>
      <c r="BG34" s="3"/>
      <c r="BH34" s="3"/>
      <c r="BI34" s="3"/>
      <c r="BJ34" s="3"/>
      <c r="BK34" s="3"/>
      <c r="BL34" s="3"/>
      <c r="BM34" s="3"/>
      <c r="BN34" s="3"/>
      <c r="BO34" s="3"/>
      <c r="BP34" s="3"/>
      <c r="BQ34" s="3"/>
      <c r="BR34" s="3"/>
      <c r="BS34" s="3"/>
      <c r="BT34" s="3"/>
      <c r="BU34" s="3"/>
      <c r="BV34" s="3"/>
      <c r="BW34" s="3"/>
      <c r="BX34" s="3"/>
      <c r="BY34" s="3"/>
      <c r="BZ34" s="3"/>
      <c r="CA34" s="3"/>
      <c r="CB34" s="3"/>
      <c r="CC34" s="3"/>
      <c r="CD34" s="14"/>
      <c r="CE34" s="14"/>
      <c r="CF34" s="14"/>
      <c r="CG34" s="14"/>
      <c r="CH34" s="14"/>
      <c r="CI34" s="14"/>
      <c r="CJ34" s="14"/>
      <c r="CK34" s="14"/>
      <c r="CL34" s="14"/>
      <c r="CM34" s="14"/>
      <c r="CN34" s="14"/>
      <c r="CO34" s="14"/>
      <c r="CP34" s="14"/>
      <c r="CQ34" s="14"/>
      <c r="CR34" s="14"/>
      <c r="CS34" s="14"/>
      <c r="CT34" s="14"/>
      <c r="CU34" s="14"/>
    </row>
    <row r="35" s="13" customFormat="true" ht="15" hidden="false" customHeight="false" outlineLevel="0" collapsed="false">
      <c r="A35" s="10" t="s">
        <v>82</v>
      </c>
      <c r="B35" s="11" t="n">
        <v>2.9825585</v>
      </c>
      <c r="C35" s="11" t="n">
        <f aca="false">2^B35</f>
        <v>7.90386606536134</v>
      </c>
      <c r="D35" s="10" t="s">
        <v>83</v>
      </c>
      <c r="E35" s="10" t="s">
        <v>84</v>
      </c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3"/>
      <c r="BJ35" s="3"/>
      <c r="BK35" s="3"/>
      <c r="BL35" s="3"/>
      <c r="BM35" s="3"/>
      <c r="BN35" s="3"/>
      <c r="BO35" s="3"/>
      <c r="BP35" s="3"/>
      <c r="BQ35" s="3"/>
      <c r="BR35" s="3"/>
      <c r="BS35" s="3"/>
      <c r="BT35" s="3"/>
      <c r="BU35" s="3"/>
      <c r="BV35" s="3"/>
      <c r="BW35" s="3"/>
      <c r="BX35" s="3"/>
      <c r="BY35" s="3"/>
      <c r="BZ35" s="3"/>
      <c r="CA35" s="3"/>
      <c r="CB35" s="3"/>
      <c r="CC35" s="3"/>
      <c r="CD35" s="12"/>
      <c r="CE35" s="12"/>
      <c r="CF35" s="12"/>
      <c r="CG35" s="12"/>
      <c r="CH35" s="12"/>
      <c r="CI35" s="12"/>
      <c r="CJ35" s="12"/>
      <c r="CK35" s="12"/>
      <c r="CL35" s="12"/>
      <c r="CM35" s="12"/>
      <c r="CN35" s="12"/>
      <c r="CO35" s="12"/>
      <c r="CP35" s="12"/>
      <c r="CQ35" s="12"/>
      <c r="CR35" s="12"/>
      <c r="CS35" s="12"/>
      <c r="CT35" s="12"/>
      <c r="CU35" s="12"/>
    </row>
    <row r="36" s="15" customFormat="true" ht="15.75" hidden="false" customHeight="false" outlineLevel="0" collapsed="false">
      <c r="A36" s="10" t="s">
        <v>82</v>
      </c>
      <c r="B36" s="11" t="n">
        <v>2.9972248</v>
      </c>
      <c r="C36" s="11" t="n">
        <f aca="false">2^B36</f>
        <v>7.9846258153572</v>
      </c>
      <c r="D36" s="10" t="s">
        <v>85</v>
      </c>
      <c r="E36" s="10" t="s">
        <v>86</v>
      </c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  <c r="BG36" s="3"/>
      <c r="BH36" s="3"/>
      <c r="BI36" s="3"/>
      <c r="BJ36" s="3"/>
      <c r="BK36" s="3"/>
      <c r="BL36" s="3"/>
      <c r="BM36" s="3"/>
      <c r="BN36" s="3"/>
      <c r="BO36" s="3"/>
      <c r="BP36" s="3"/>
      <c r="BQ36" s="3"/>
      <c r="BR36" s="3"/>
      <c r="BS36" s="3"/>
      <c r="BT36" s="3"/>
      <c r="BU36" s="3"/>
      <c r="BV36" s="3"/>
      <c r="BW36" s="3"/>
      <c r="BX36" s="3"/>
      <c r="BY36" s="3"/>
      <c r="BZ36" s="3"/>
      <c r="CA36" s="3"/>
      <c r="CB36" s="3"/>
      <c r="CC36" s="3"/>
      <c r="CD36" s="14"/>
      <c r="CE36" s="14"/>
      <c r="CF36" s="14"/>
      <c r="CG36" s="14"/>
      <c r="CH36" s="14"/>
      <c r="CI36" s="14"/>
      <c r="CJ36" s="14"/>
      <c r="CK36" s="14"/>
      <c r="CL36" s="14"/>
      <c r="CM36" s="14"/>
      <c r="CN36" s="14"/>
      <c r="CO36" s="14"/>
      <c r="CP36" s="14"/>
      <c r="CQ36" s="14"/>
      <c r="CR36" s="14"/>
      <c r="CS36" s="14"/>
      <c r="CT36" s="14"/>
      <c r="CU36" s="14"/>
    </row>
    <row r="37" s="13" customFormat="true" ht="15" hidden="false" customHeight="false" outlineLevel="0" collapsed="false">
      <c r="A37" s="10" t="s">
        <v>82</v>
      </c>
      <c r="B37" s="11" t="n">
        <v>1.6795433</v>
      </c>
      <c r="C37" s="11" t="n">
        <f aca="false">2^B37</f>
        <v>3.20326532315395</v>
      </c>
      <c r="D37" s="10" t="s">
        <v>87</v>
      </c>
      <c r="E37" s="10" t="s">
        <v>88</v>
      </c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  <c r="BJ37" s="3"/>
      <c r="BK37" s="3"/>
      <c r="BL37" s="3"/>
      <c r="BM37" s="3"/>
      <c r="BN37" s="3"/>
      <c r="BO37" s="3"/>
      <c r="BP37" s="3"/>
      <c r="BQ37" s="3"/>
      <c r="BR37" s="3"/>
      <c r="BS37" s="3"/>
      <c r="BT37" s="3"/>
      <c r="BU37" s="3"/>
      <c r="BV37" s="3"/>
      <c r="BW37" s="3"/>
      <c r="BX37" s="3"/>
      <c r="BY37" s="3"/>
      <c r="BZ37" s="3"/>
      <c r="CA37" s="3"/>
      <c r="CB37" s="3"/>
      <c r="CC37" s="3"/>
      <c r="CD37" s="12"/>
      <c r="CE37" s="12"/>
      <c r="CF37" s="12"/>
      <c r="CG37" s="12"/>
      <c r="CH37" s="12"/>
      <c r="CI37" s="12"/>
      <c r="CJ37" s="12"/>
      <c r="CK37" s="12"/>
      <c r="CL37" s="12"/>
      <c r="CM37" s="12"/>
      <c r="CN37" s="12"/>
      <c r="CO37" s="12"/>
      <c r="CP37" s="12"/>
      <c r="CQ37" s="12"/>
      <c r="CR37" s="12"/>
      <c r="CS37" s="12"/>
      <c r="CT37" s="12"/>
      <c r="CU37" s="12"/>
    </row>
    <row r="38" s="15" customFormat="true" ht="15.75" hidden="false" customHeight="false" outlineLevel="0" collapsed="false">
      <c r="A38" s="10" t="s">
        <v>82</v>
      </c>
      <c r="B38" s="11" t="n">
        <v>1.4269463</v>
      </c>
      <c r="C38" s="11" t="n">
        <f aca="false">2^B38</f>
        <v>2.68876990503954</v>
      </c>
      <c r="D38" s="10" t="s">
        <v>89</v>
      </c>
      <c r="E38" s="10" t="s">
        <v>90</v>
      </c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3"/>
      <c r="BJ38" s="3"/>
      <c r="BK38" s="3"/>
      <c r="BL38" s="3"/>
      <c r="BM38" s="3"/>
      <c r="BN38" s="3"/>
      <c r="BO38" s="3"/>
      <c r="BP38" s="3"/>
      <c r="BQ38" s="3"/>
      <c r="BR38" s="3"/>
      <c r="BS38" s="3"/>
      <c r="BT38" s="3"/>
      <c r="BU38" s="3"/>
      <c r="BV38" s="3"/>
      <c r="BW38" s="3"/>
      <c r="BX38" s="3"/>
      <c r="BY38" s="3"/>
      <c r="BZ38" s="3"/>
      <c r="CA38" s="3"/>
      <c r="CB38" s="3"/>
      <c r="CC38" s="3"/>
      <c r="CD38" s="14"/>
      <c r="CE38" s="14"/>
      <c r="CF38" s="14"/>
      <c r="CG38" s="14"/>
      <c r="CH38" s="14"/>
      <c r="CI38" s="14"/>
      <c r="CJ38" s="14"/>
      <c r="CK38" s="14"/>
      <c r="CL38" s="14"/>
      <c r="CM38" s="14"/>
      <c r="CN38" s="14"/>
      <c r="CO38" s="14"/>
      <c r="CP38" s="14"/>
      <c r="CQ38" s="14"/>
      <c r="CR38" s="14"/>
      <c r="CS38" s="14"/>
      <c r="CT38" s="14"/>
      <c r="CU38" s="14"/>
    </row>
    <row r="39" customFormat="false" ht="15" hidden="false" customHeight="false" outlineLevel="0" collapsed="false">
      <c r="A39" s="10" t="s">
        <v>91</v>
      </c>
      <c r="B39" s="11" t="n">
        <v>1.7994684</v>
      </c>
      <c r="C39" s="11" t="n">
        <f aca="false">2^B39</f>
        <v>3.48091937797098</v>
      </c>
      <c r="D39" s="10" t="s">
        <v>92</v>
      </c>
      <c r="E39" s="10" t="s">
        <v>93</v>
      </c>
    </row>
    <row r="40" customFormat="false" ht="15" hidden="false" customHeight="false" outlineLevel="0" collapsed="false">
      <c r="A40" s="10" t="s">
        <v>91</v>
      </c>
      <c r="B40" s="11" t="n">
        <v>1.4543129</v>
      </c>
      <c r="C40" s="11" t="n">
        <f aca="false">2^B40</f>
        <v>2.74026021888609</v>
      </c>
      <c r="D40" s="10" t="s">
        <v>94</v>
      </c>
      <c r="E40" s="10" t="s">
        <v>95</v>
      </c>
    </row>
    <row r="41" customFormat="false" ht="15" hidden="false" customHeight="false" outlineLevel="0" collapsed="false">
      <c r="A41" s="10" t="s">
        <v>96</v>
      </c>
      <c r="B41" s="11" t="n">
        <v>1.7688255</v>
      </c>
      <c r="C41" s="11" t="n">
        <f aca="false">2^B41</f>
        <v>3.4077641720395</v>
      </c>
      <c r="D41" s="10" t="s">
        <v>97</v>
      </c>
      <c r="E41" s="10" t="s">
        <v>98</v>
      </c>
    </row>
    <row r="42" customFormat="false" ht="15" hidden="false" customHeight="false" outlineLevel="0" collapsed="false">
      <c r="A42" s="10" t="s">
        <v>99</v>
      </c>
      <c r="B42" s="11" t="n">
        <v>2.2338722</v>
      </c>
      <c r="C42" s="11" t="n">
        <f aca="false">2^B42</f>
        <v>4.70394828716562</v>
      </c>
      <c r="D42" s="10" t="s">
        <v>100</v>
      </c>
      <c r="E42" s="10" t="s">
        <v>101</v>
      </c>
    </row>
    <row r="43" customFormat="false" ht="15" hidden="false" customHeight="false" outlineLevel="0" collapsed="false">
      <c r="A43" s="10" t="s">
        <v>102</v>
      </c>
      <c r="B43" s="11" t="n">
        <v>2.3235137</v>
      </c>
      <c r="C43" s="11" t="n">
        <f aca="false">2^B43</f>
        <v>5.0054983094928</v>
      </c>
      <c r="D43" s="10" t="s">
        <v>103</v>
      </c>
      <c r="E43" s="10" t="s">
        <v>104</v>
      </c>
    </row>
    <row r="44" customFormat="false" ht="15" hidden="false" customHeight="false" outlineLevel="0" collapsed="false">
      <c r="A44" s="10" t="s">
        <v>99</v>
      </c>
      <c r="B44" s="11" t="n">
        <v>2.4378633</v>
      </c>
      <c r="C44" s="11" t="n">
        <f aca="false">2^B44</f>
        <v>5.41838647605355</v>
      </c>
      <c r="D44" s="10" t="s">
        <v>105</v>
      </c>
      <c r="E44" s="10" t="s">
        <v>106</v>
      </c>
    </row>
    <row r="45" customFormat="false" ht="15" hidden="false" customHeight="false" outlineLevel="0" collapsed="false">
      <c r="A45" s="10" t="s">
        <v>82</v>
      </c>
      <c r="B45" s="11" t="n">
        <v>2.610898</v>
      </c>
      <c r="C45" s="11" t="n">
        <f aca="false">2^B45</f>
        <v>6.10883807553789</v>
      </c>
      <c r="D45" s="10" t="s">
        <v>107</v>
      </c>
      <c r="E45" s="10" t="s">
        <v>108</v>
      </c>
    </row>
    <row r="46" customFormat="false" ht="30" hidden="false" customHeight="false" outlineLevel="0" collapsed="false">
      <c r="A46" s="10" t="s">
        <v>109</v>
      </c>
      <c r="B46" s="11" t="n">
        <v>1.0992204</v>
      </c>
      <c r="C46" s="11" t="n">
        <f aca="false">2^B46</f>
        <v>2.14238891336407</v>
      </c>
      <c r="D46" s="10" t="s">
        <v>110</v>
      </c>
      <c r="E46" s="10" t="s">
        <v>111</v>
      </c>
    </row>
    <row r="47" customFormat="false" ht="15" hidden="false" customHeight="false" outlineLevel="0" collapsed="false">
      <c r="A47" s="10" t="s">
        <v>112</v>
      </c>
      <c r="B47" s="11" t="n">
        <v>2.264476</v>
      </c>
      <c r="C47" s="11" t="n">
        <f aca="false">2^B47</f>
        <v>4.80479873440976</v>
      </c>
      <c r="D47" s="10" t="s">
        <v>113</v>
      </c>
      <c r="E47" s="10" t="s">
        <v>114</v>
      </c>
    </row>
    <row r="48" customFormat="false" ht="15" hidden="false" customHeight="false" outlineLevel="0" collapsed="false">
      <c r="A48" s="10" t="s">
        <v>115</v>
      </c>
      <c r="B48" s="11" t="n">
        <v>7.7113967</v>
      </c>
      <c r="C48" s="11" t="n">
        <f aca="false">2^B48</f>
        <v>209.585732665121</v>
      </c>
      <c r="D48" s="10" t="s">
        <v>116</v>
      </c>
      <c r="E48" s="10" t="s">
        <v>117</v>
      </c>
    </row>
    <row r="49" customFormat="false" ht="15" hidden="false" customHeight="false" outlineLevel="0" collapsed="false">
      <c r="A49" s="10" t="s">
        <v>118</v>
      </c>
      <c r="B49" s="11" t="n">
        <v>3.3816192</v>
      </c>
      <c r="C49" s="11" t="n">
        <f aca="false">2^B49</f>
        <v>10.4224258278607</v>
      </c>
      <c r="D49" s="10" t="s">
        <v>119</v>
      </c>
      <c r="E49" s="10" t="s">
        <v>120</v>
      </c>
    </row>
    <row r="50" customFormat="false" ht="30" hidden="false" customHeight="false" outlineLevel="0" collapsed="false">
      <c r="A50" s="10" t="s">
        <v>121</v>
      </c>
      <c r="B50" s="11" t="n">
        <v>1.3261453</v>
      </c>
      <c r="C50" s="11" t="n">
        <f aca="false">2^B50</f>
        <v>2.50731855096145</v>
      </c>
      <c r="D50" s="10" t="s">
        <v>122</v>
      </c>
      <c r="E50" s="10" t="s">
        <v>123</v>
      </c>
    </row>
    <row r="51" customFormat="false" ht="15" hidden="false" customHeight="false" outlineLevel="0" collapsed="false">
      <c r="A51" s="10" t="s">
        <v>124</v>
      </c>
      <c r="B51" s="11" t="n">
        <v>2.6094077</v>
      </c>
      <c r="C51" s="11" t="n">
        <f aca="false">2^B51</f>
        <v>6.10253092084434</v>
      </c>
      <c r="D51" s="10" t="s">
        <v>125</v>
      </c>
      <c r="E51" s="10" t="s">
        <v>126</v>
      </c>
    </row>
    <row r="52" customFormat="false" ht="15" hidden="false" customHeight="false" outlineLevel="0" collapsed="false">
      <c r="A52" s="10" t="s">
        <v>127</v>
      </c>
      <c r="B52" s="11" t="n">
        <v>1.1663165</v>
      </c>
      <c r="C52" s="11" t="n">
        <f aca="false">2^B52</f>
        <v>2.24437928141274</v>
      </c>
      <c r="D52" s="10" t="s">
        <v>128</v>
      </c>
      <c r="E52" s="10" t="s">
        <v>129</v>
      </c>
    </row>
    <row r="53" customFormat="false" ht="15" hidden="false" customHeight="false" outlineLevel="0" collapsed="false">
      <c r="A53" s="10" t="s">
        <v>130</v>
      </c>
      <c r="B53" s="11" t="n">
        <v>1.6766036</v>
      </c>
      <c r="C53" s="11" t="n">
        <f aca="false">2^B53</f>
        <v>3.19674485179016</v>
      </c>
      <c r="D53" s="10" t="s">
        <v>131</v>
      </c>
      <c r="E53" s="10" t="s">
        <v>132</v>
      </c>
    </row>
    <row r="54" customFormat="false" ht="15" hidden="false" customHeight="false" outlineLevel="0" collapsed="false">
      <c r="A54" s="10" t="s">
        <v>133</v>
      </c>
      <c r="B54" s="11" t="n">
        <v>1.5485587</v>
      </c>
      <c r="C54" s="11" t="n">
        <f aca="false">2^B54</f>
        <v>2.92524751271845</v>
      </c>
      <c r="D54" s="10" t="s">
        <v>134</v>
      </c>
      <c r="E54" s="10" t="s">
        <v>135</v>
      </c>
    </row>
    <row r="55" customFormat="false" ht="15" hidden="false" customHeight="false" outlineLevel="0" collapsed="false">
      <c r="A55" s="10" t="s">
        <v>136</v>
      </c>
      <c r="B55" s="11" t="n">
        <v>1.7836063</v>
      </c>
      <c r="C55" s="11" t="n">
        <f aca="false">2^B55</f>
        <v>3.4428570968353</v>
      </c>
      <c r="D55" s="10" t="s">
        <v>137</v>
      </c>
      <c r="E55" s="10" t="s">
        <v>138</v>
      </c>
    </row>
    <row r="56" customFormat="false" ht="15" hidden="false" customHeight="false" outlineLevel="0" collapsed="false">
      <c r="A56" s="10" t="s">
        <v>139</v>
      </c>
      <c r="B56" s="11" t="n">
        <v>1.4103806</v>
      </c>
      <c r="C56" s="11" t="n">
        <f aca="false">2^B56</f>
        <v>2.65807276671074</v>
      </c>
      <c r="D56" s="10" t="s">
        <v>140</v>
      </c>
      <c r="E56" s="10" t="s">
        <v>141</v>
      </c>
    </row>
    <row r="57" customFormat="false" ht="15" hidden="false" customHeight="false" outlineLevel="0" collapsed="false">
      <c r="A57" s="10" t="s">
        <v>142</v>
      </c>
      <c r="B57" s="11" t="n">
        <v>5.1065044</v>
      </c>
      <c r="C57" s="11" t="n">
        <f aca="false">2^B57</f>
        <v>34.4517270189379</v>
      </c>
      <c r="D57" s="10" t="s">
        <v>143</v>
      </c>
      <c r="E57" s="10" t="s">
        <v>144</v>
      </c>
    </row>
    <row r="58" customFormat="false" ht="15" hidden="false" customHeight="false" outlineLevel="0" collapsed="false">
      <c r="A58" s="10" t="s">
        <v>145</v>
      </c>
      <c r="B58" s="11" t="n">
        <v>1.7985208</v>
      </c>
      <c r="C58" s="11" t="n">
        <f aca="false">2^B58</f>
        <v>3.47863376939175</v>
      </c>
      <c r="D58" s="10" t="s">
        <v>146</v>
      </c>
      <c r="E58" s="10" t="s">
        <v>147</v>
      </c>
    </row>
    <row r="59" customFormat="false" ht="15" hidden="false" customHeight="false" outlineLevel="0" collapsed="false">
      <c r="A59" s="10" t="s">
        <v>148</v>
      </c>
      <c r="B59" s="11" t="n">
        <v>2.03497</v>
      </c>
      <c r="C59" s="11" t="n">
        <f aca="false">2^B59</f>
        <v>4.09814207277647</v>
      </c>
      <c r="D59" s="10" t="s">
        <v>149</v>
      </c>
      <c r="E59" s="10" t="s">
        <v>150</v>
      </c>
    </row>
    <row r="60" customFormat="false" ht="30" hidden="false" customHeight="false" outlineLevel="0" collapsed="false">
      <c r="A60" s="24" t="s">
        <v>151</v>
      </c>
      <c r="B60" s="11" t="n">
        <v>6.580308</v>
      </c>
      <c r="C60" s="11" t="n">
        <f aca="false">2^B60</f>
        <v>95.6907786924932</v>
      </c>
      <c r="D60" s="10" t="s">
        <v>152</v>
      </c>
      <c r="E60" s="10" t="s">
        <v>153</v>
      </c>
    </row>
    <row r="61" customFormat="false" ht="21.75" hidden="false" customHeight="true" outlineLevel="0" collapsed="false">
      <c r="A61" s="24" t="s">
        <v>154</v>
      </c>
      <c r="B61" s="11" t="n">
        <v>1.8978614</v>
      </c>
      <c r="C61" s="11" t="n">
        <f aca="false">2^B61</f>
        <v>3.72660368446283</v>
      </c>
      <c r="D61" s="10" t="s">
        <v>155</v>
      </c>
      <c r="E61" s="10" t="s">
        <v>156</v>
      </c>
    </row>
    <row r="62" customFormat="false" ht="15" hidden="false" customHeight="false" outlineLevel="0" collapsed="false">
      <c r="A62" s="24" t="s">
        <v>157</v>
      </c>
      <c r="B62" s="11" t="n">
        <v>1.9786806</v>
      </c>
      <c r="C62" s="11" t="n">
        <f aca="false">2^B62</f>
        <v>3.94132467652312</v>
      </c>
      <c r="D62" s="10" t="s">
        <v>158</v>
      </c>
      <c r="E62" s="10" t="s">
        <v>159</v>
      </c>
    </row>
    <row r="63" customFormat="false" ht="30" hidden="false" customHeight="false" outlineLevel="0" collapsed="false">
      <c r="A63" s="24" t="s">
        <v>160</v>
      </c>
      <c r="B63" s="11" t="n">
        <v>1.769188</v>
      </c>
      <c r="C63" s="11" t="n">
        <f aca="false">2^B63</f>
        <v>3.40862053439365</v>
      </c>
      <c r="D63" s="10" t="s">
        <v>161</v>
      </c>
      <c r="E63" s="10" t="s">
        <v>162</v>
      </c>
    </row>
    <row r="64" customFormat="false" ht="15" hidden="false" customHeight="false" outlineLevel="0" collapsed="false">
      <c r="A64" s="3" t="s">
        <v>163</v>
      </c>
      <c r="B64" s="11" t="n">
        <v>2.490755</v>
      </c>
      <c r="C64" s="11" t="n">
        <f aca="false">2^B64</f>
        <v>5.62072020311521</v>
      </c>
      <c r="D64" s="10" t="s">
        <v>164</v>
      </c>
      <c r="E64" s="10" t="s">
        <v>165</v>
      </c>
    </row>
    <row r="65" customFormat="false" ht="15" hidden="false" customHeight="false" outlineLevel="0" collapsed="false">
      <c r="A65" s="10" t="s">
        <v>166</v>
      </c>
      <c r="B65" s="11" t="n">
        <v>2.015957</v>
      </c>
      <c r="C65" s="11" t="n">
        <f aca="false">2^B65</f>
        <v>4.04448777432093</v>
      </c>
      <c r="D65" s="10" t="s">
        <v>167</v>
      </c>
      <c r="E65" s="10" t="s">
        <v>168</v>
      </c>
    </row>
    <row r="66" customFormat="false" ht="30" hidden="false" customHeight="false" outlineLevel="0" collapsed="false">
      <c r="A66" s="10" t="s">
        <v>169</v>
      </c>
      <c r="B66" s="11" t="n">
        <v>1.6257107</v>
      </c>
      <c r="C66" s="11" t="n">
        <f aca="false">2^B66</f>
        <v>3.08594147200415</v>
      </c>
      <c r="D66" s="10" t="s">
        <v>170</v>
      </c>
      <c r="E66" s="10" t="s">
        <v>171</v>
      </c>
    </row>
    <row r="67" customFormat="false" ht="15" hidden="false" customHeight="false" outlineLevel="0" collapsed="false">
      <c r="A67" s="10" t="s">
        <v>172</v>
      </c>
      <c r="B67" s="11" t="n">
        <v>1.607419</v>
      </c>
      <c r="C67" s="11" t="n">
        <f aca="false">2^B67</f>
        <v>3.04706230515952</v>
      </c>
      <c r="D67" s="10" t="s">
        <v>173</v>
      </c>
      <c r="E67" s="10" t="s">
        <v>174</v>
      </c>
    </row>
    <row r="68" customFormat="false" ht="30" hidden="false" customHeight="false" outlineLevel="0" collapsed="false">
      <c r="A68" s="10" t="s">
        <v>175</v>
      </c>
      <c r="B68" s="11" t="n">
        <v>1.401236</v>
      </c>
      <c r="C68" s="11" t="n">
        <f aca="false">2^B68</f>
        <v>2.64127771412389</v>
      </c>
      <c r="D68" s="10" t="s">
        <v>176</v>
      </c>
      <c r="E68" s="10" t="s">
        <v>177</v>
      </c>
    </row>
    <row r="69" customFormat="false" ht="15" hidden="false" customHeight="false" outlineLevel="0" collapsed="false">
      <c r="A69" s="10" t="s">
        <v>178</v>
      </c>
      <c r="B69" s="11" t="n">
        <v>1.3479712</v>
      </c>
      <c r="C69" s="11" t="n">
        <f aca="false">2^B69</f>
        <v>2.54553905436798</v>
      </c>
      <c r="D69" s="10" t="s">
        <v>179</v>
      </c>
      <c r="E69" s="10" t="s">
        <v>180</v>
      </c>
    </row>
    <row r="70" customFormat="false" ht="15" hidden="false" customHeight="false" outlineLevel="0" collapsed="false">
      <c r="A70" s="10" t="s">
        <v>181</v>
      </c>
      <c r="B70" s="11" t="n">
        <v>2.4018202</v>
      </c>
      <c r="C70" s="11" t="n">
        <f aca="false">2^B70</f>
        <v>5.28469496135016</v>
      </c>
      <c r="D70" s="10" t="s">
        <v>182</v>
      </c>
      <c r="E70" s="10" t="s">
        <v>183</v>
      </c>
    </row>
    <row r="71" customFormat="false" ht="15" hidden="false" customHeight="false" outlineLevel="0" collapsed="false">
      <c r="A71" s="10" t="s">
        <v>184</v>
      </c>
      <c r="B71" s="11" t="n">
        <v>4.4556623</v>
      </c>
      <c r="C71" s="11" t="n">
        <f aca="false">2^B71</f>
        <v>21.9425957855433</v>
      </c>
      <c r="D71" s="10" t="s">
        <v>185</v>
      </c>
      <c r="E71" s="10" t="s">
        <v>186</v>
      </c>
    </row>
    <row r="72" customFormat="false" ht="15" hidden="false" customHeight="false" outlineLevel="0" collapsed="false">
      <c r="A72" s="10" t="s">
        <v>187</v>
      </c>
      <c r="B72" s="11" t="n">
        <v>1.495922</v>
      </c>
      <c r="C72" s="11" t="n">
        <f aca="false">2^B72</f>
        <v>2.82044342821852</v>
      </c>
      <c r="D72" s="10" t="s">
        <v>188</v>
      </c>
      <c r="E72" s="10" t="s">
        <v>189</v>
      </c>
    </row>
    <row r="73" customFormat="false" ht="15" hidden="false" customHeight="false" outlineLevel="0" collapsed="false">
      <c r="A73" s="10" t="s">
        <v>190</v>
      </c>
      <c r="B73" s="11" t="n">
        <v>1.6837364</v>
      </c>
      <c r="C73" s="11" t="n">
        <f aca="false">2^B73</f>
        <v>3.21258894971789</v>
      </c>
      <c r="D73" s="10" t="s">
        <v>191</v>
      </c>
      <c r="E73" s="10" t="s">
        <v>192</v>
      </c>
    </row>
    <row r="74" customFormat="false" ht="15" hidden="false" customHeight="false" outlineLevel="0" collapsed="false">
      <c r="A74" s="10" t="s">
        <v>193</v>
      </c>
      <c r="B74" s="11" t="n">
        <v>2.5414014</v>
      </c>
      <c r="C74" s="11" t="n">
        <f aca="false">2^B74</f>
        <v>5.82154223272654</v>
      </c>
      <c r="D74" s="10" t="s">
        <v>194</v>
      </c>
      <c r="E74" s="10" t="s">
        <v>195</v>
      </c>
    </row>
    <row r="75" customFormat="false" ht="15" hidden="false" customHeight="false" outlineLevel="0" collapsed="false">
      <c r="A75" s="10" t="s">
        <v>196</v>
      </c>
      <c r="B75" s="11" t="n">
        <v>1.3087556</v>
      </c>
      <c r="C75" s="11" t="n">
        <f aca="false">2^B75</f>
        <v>2.47727769636762</v>
      </c>
      <c r="D75" s="10" t="s">
        <v>197</v>
      </c>
      <c r="E75" s="10" t="s">
        <v>198</v>
      </c>
    </row>
    <row r="76" customFormat="false" ht="15" hidden="false" customHeight="false" outlineLevel="0" collapsed="false">
      <c r="A76" s="10" t="s">
        <v>199</v>
      </c>
      <c r="B76" s="11" t="n">
        <v>3.0337954</v>
      </c>
      <c r="C76" s="11" t="n">
        <f aca="false">2^B76</f>
        <v>8.18961368714502</v>
      </c>
      <c r="D76" s="10" t="s">
        <v>200</v>
      </c>
      <c r="E76" s="10" t="s">
        <v>201</v>
      </c>
    </row>
    <row r="77" customFormat="false" ht="44.25" hidden="false" customHeight="true" outlineLevel="0" collapsed="false">
      <c r="A77" s="10" t="s">
        <v>202</v>
      </c>
      <c r="B77" s="11" t="n">
        <v>1.3890344</v>
      </c>
      <c r="C77" s="11" t="n">
        <f aca="false">2^B77</f>
        <v>2.61903329434132</v>
      </c>
      <c r="D77" s="10" t="s">
        <v>203</v>
      </c>
      <c r="E77" s="10" t="s">
        <v>204</v>
      </c>
    </row>
    <row r="78" customFormat="false" ht="15" hidden="false" customHeight="false" outlineLevel="0" collapsed="false">
      <c r="A78" s="10" t="s">
        <v>205</v>
      </c>
      <c r="B78" s="11" t="n">
        <v>2.1187565</v>
      </c>
      <c r="C78" s="11" t="n">
        <f aca="false">2^B78</f>
        <v>4.34319431327369</v>
      </c>
      <c r="D78" s="10" t="s">
        <v>206</v>
      </c>
      <c r="E78" s="10" t="s">
        <v>207</v>
      </c>
    </row>
    <row r="79" customFormat="false" ht="15" hidden="false" customHeight="false" outlineLevel="0" collapsed="false">
      <c r="A79" s="10" t="s">
        <v>208</v>
      </c>
      <c r="B79" s="11" t="n">
        <v>1.4408627</v>
      </c>
      <c r="C79" s="11" t="n">
        <f aca="false">2^B79</f>
        <v>2.71483157936581</v>
      </c>
      <c r="D79" s="10" t="s">
        <v>209</v>
      </c>
      <c r="E79" s="10" t="s">
        <v>210</v>
      </c>
    </row>
    <row r="80" customFormat="false" ht="15" hidden="false" customHeight="false" outlineLevel="0" collapsed="false">
      <c r="A80" s="10" t="s">
        <v>211</v>
      </c>
      <c r="B80" s="11" t="n">
        <v>5.423231</v>
      </c>
      <c r="C80" s="11" t="n">
        <f aca="false">2^B80</f>
        <v>42.9096729486009</v>
      </c>
      <c r="D80" s="10" t="s">
        <v>212</v>
      </c>
      <c r="E80" s="10" t="s">
        <v>213</v>
      </c>
    </row>
    <row r="81" customFormat="false" ht="15" hidden="false" customHeight="false" outlineLevel="0" collapsed="false">
      <c r="A81" s="10" t="s">
        <v>211</v>
      </c>
      <c r="B81" s="11" t="n">
        <v>2.9762259</v>
      </c>
      <c r="C81" s="11" t="n">
        <f aca="false">2^B81</f>
        <v>7.86924867803427</v>
      </c>
      <c r="D81" s="10" t="s">
        <v>212</v>
      </c>
      <c r="E81" s="10" t="s">
        <v>214</v>
      </c>
    </row>
    <row r="82" customFormat="false" ht="30" hidden="false" customHeight="false" outlineLevel="0" collapsed="false">
      <c r="A82" s="10" t="s">
        <v>215</v>
      </c>
      <c r="B82" s="11" t="n">
        <v>2.4859712</v>
      </c>
      <c r="C82" s="11" t="n">
        <f aca="false">2^B82</f>
        <v>5.60211344946526</v>
      </c>
      <c r="D82" s="10" t="s">
        <v>216</v>
      </c>
      <c r="E82" s="10" t="s">
        <v>217</v>
      </c>
    </row>
    <row r="83" customFormat="false" ht="15" hidden="false" customHeight="false" outlineLevel="0" collapsed="false">
      <c r="A83" s="10" t="s">
        <v>218</v>
      </c>
      <c r="B83" s="11" t="n">
        <v>2.4821122</v>
      </c>
      <c r="C83" s="11" t="n">
        <f aca="false">2^B83</f>
        <v>5.58714863174479</v>
      </c>
      <c r="D83" s="10" t="s">
        <v>219</v>
      </c>
      <c r="E83" s="10" t="s">
        <v>220</v>
      </c>
    </row>
    <row r="84" customFormat="false" ht="15" hidden="false" customHeight="false" outlineLevel="0" collapsed="false">
      <c r="A84" s="24" t="s">
        <v>221</v>
      </c>
      <c r="B84" s="11" t="n">
        <v>1.4437658</v>
      </c>
      <c r="C84" s="11" t="n">
        <f aca="false">2^B84</f>
        <v>2.72030006886513</v>
      </c>
      <c r="D84" s="10" t="s">
        <v>222</v>
      </c>
      <c r="E84" s="10" t="s">
        <v>223</v>
      </c>
    </row>
    <row r="85" customFormat="false" ht="15" hidden="false" customHeight="false" outlineLevel="0" collapsed="false">
      <c r="A85" s="3" t="s">
        <v>224</v>
      </c>
      <c r="B85" s="11" t="n">
        <v>1.6463685</v>
      </c>
      <c r="C85" s="11" t="n">
        <f aca="false">2^B85</f>
        <v>3.13044661833792</v>
      </c>
      <c r="D85" s="10" t="s">
        <v>225</v>
      </c>
      <c r="E85" s="10" t="s">
        <v>226</v>
      </c>
    </row>
    <row r="86" customFormat="false" ht="15" hidden="false" customHeight="false" outlineLevel="0" collapsed="false">
      <c r="A86" s="3" t="s">
        <v>227</v>
      </c>
      <c r="B86" s="11" t="n">
        <v>2.873364</v>
      </c>
      <c r="C86" s="11" t="n">
        <f aca="false">2^B86</f>
        <v>7.32771808224514</v>
      </c>
      <c r="D86" s="10" t="s">
        <v>228</v>
      </c>
      <c r="E86" s="10" t="s">
        <v>229</v>
      </c>
    </row>
    <row r="87" customFormat="false" ht="15" hidden="false" customHeight="false" outlineLevel="0" collapsed="false">
      <c r="A87" s="3" t="s">
        <v>230</v>
      </c>
      <c r="B87" s="11" t="n">
        <v>1.1487103</v>
      </c>
      <c r="C87" s="11" t="n">
        <f aca="false">2^B87</f>
        <v>2.21715602706688</v>
      </c>
      <c r="D87" s="10" t="s">
        <v>231</v>
      </c>
      <c r="E87" s="10" t="s">
        <v>232</v>
      </c>
    </row>
    <row r="88" customFormat="false" ht="15" hidden="false" customHeight="false" outlineLevel="0" collapsed="false">
      <c r="A88" s="10" t="s">
        <v>233</v>
      </c>
      <c r="B88" s="11" t="n">
        <v>3.0080543</v>
      </c>
      <c r="C88" s="11" t="n">
        <f aca="false">2^B88</f>
        <v>8.0447874263292</v>
      </c>
      <c r="D88" s="10" t="s">
        <v>234</v>
      </c>
      <c r="E88" s="10" t="s">
        <v>235</v>
      </c>
    </row>
    <row r="89" customFormat="false" ht="15" hidden="false" customHeight="false" outlineLevel="0" collapsed="false">
      <c r="A89" s="10" t="s">
        <v>236</v>
      </c>
      <c r="B89" s="11" t="n">
        <v>2.7222826</v>
      </c>
      <c r="C89" s="11" t="n">
        <f aca="false">2^B89</f>
        <v>6.5991609283181</v>
      </c>
      <c r="D89" s="10" t="s">
        <v>237</v>
      </c>
      <c r="E89" s="10" t="s">
        <v>238</v>
      </c>
    </row>
    <row r="90" customFormat="false" ht="15" hidden="false" customHeight="false" outlineLevel="0" collapsed="false">
      <c r="A90" s="10" t="s">
        <v>239</v>
      </c>
      <c r="B90" s="11" t="n">
        <v>6.381436</v>
      </c>
      <c r="C90" s="11" t="n">
        <f aca="false">2^B90</f>
        <v>83.3688193975535</v>
      </c>
      <c r="D90" s="10" t="s">
        <v>240</v>
      </c>
      <c r="E90" s="10" t="s">
        <v>241</v>
      </c>
    </row>
    <row r="91" customFormat="false" ht="15" hidden="false" customHeight="false" outlineLevel="0" collapsed="false">
      <c r="A91" s="10" t="s">
        <v>239</v>
      </c>
      <c r="B91" s="11" t="n">
        <v>6.516561</v>
      </c>
      <c r="C91" s="11" t="n">
        <f aca="false">2^B91</f>
        <v>91.55463373525</v>
      </c>
      <c r="D91" s="10" t="s">
        <v>242</v>
      </c>
      <c r="E91" s="10" t="s">
        <v>243</v>
      </c>
    </row>
    <row r="92" customFormat="false" ht="15" hidden="false" customHeight="false" outlineLevel="0" collapsed="false">
      <c r="A92" s="10" t="s">
        <v>239</v>
      </c>
      <c r="B92" s="11" t="n">
        <v>4.251855</v>
      </c>
      <c r="C92" s="11" t="n">
        <f aca="false">2^B92</f>
        <v>19.0517946674352</v>
      </c>
      <c r="D92" s="10" t="s">
        <v>244</v>
      </c>
      <c r="E92" s="10" t="s">
        <v>245</v>
      </c>
    </row>
    <row r="93" customFormat="false" ht="15" hidden="false" customHeight="false" outlineLevel="0" collapsed="false">
      <c r="A93" s="10" t="s">
        <v>239</v>
      </c>
      <c r="B93" s="11" t="n">
        <v>6.636999</v>
      </c>
      <c r="C93" s="11" t="n">
        <f aca="false">2^B93</f>
        <v>99.5258236068996</v>
      </c>
      <c r="D93" s="10" t="s">
        <v>242</v>
      </c>
      <c r="E93" s="10" t="s">
        <v>246</v>
      </c>
    </row>
    <row r="94" customFormat="false" ht="15" hidden="false" customHeight="false" outlineLevel="0" collapsed="false">
      <c r="A94" s="10" t="s">
        <v>239</v>
      </c>
      <c r="B94" s="11" t="n">
        <v>2.674193</v>
      </c>
      <c r="C94" s="11" t="n">
        <f aca="false">2^B94</f>
        <v>6.38281573789154</v>
      </c>
      <c r="D94" s="10" t="s">
        <v>247</v>
      </c>
      <c r="E94" s="10" t="s">
        <v>248</v>
      </c>
    </row>
    <row r="95" customFormat="false" ht="15" hidden="false" customHeight="false" outlineLevel="0" collapsed="false">
      <c r="A95" s="10" t="s">
        <v>239</v>
      </c>
      <c r="B95" s="11" t="n">
        <v>4.20144</v>
      </c>
      <c r="C95" s="11" t="n">
        <f aca="false">2^B95</f>
        <v>18.3975276785658</v>
      </c>
      <c r="D95" s="10" t="s">
        <v>244</v>
      </c>
      <c r="E95" s="10" t="s">
        <v>249</v>
      </c>
    </row>
    <row r="96" customFormat="false" ht="15" hidden="false" customHeight="false" outlineLevel="0" collapsed="false">
      <c r="A96" s="10" t="s">
        <v>239</v>
      </c>
      <c r="B96" s="11" t="n">
        <v>4.3042045</v>
      </c>
      <c r="C96" s="11" t="n">
        <f aca="false">2^B96</f>
        <v>19.7558018690583</v>
      </c>
      <c r="D96" s="10" t="s">
        <v>250</v>
      </c>
      <c r="E96" s="10" t="s">
        <v>251</v>
      </c>
    </row>
    <row r="97" customFormat="false" ht="15" hidden="false" customHeight="false" outlineLevel="0" collapsed="false">
      <c r="A97" s="10" t="s">
        <v>239</v>
      </c>
      <c r="B97" s="11" t="n">
        <v>1.9969162</v>
      </c>
      <c r="C97" s="11" t="n">
        <f aca="false">2^B97</f>
        <v>3.9914590224366</v>
      </c>
      <c r="D97" s="10" t="s">
        <v>252</v>
      </c>
      <c r="E97" s="10" t="s">
        <v>253</v>
      </c>
    </row>
    <row r="98" customFormat="false" ht="15" hidden="false" customHeight="false" outlineLevel="0" collapsed="false">
      <c r="A98" s="10" t="s">
        <v>239</v>
      </c>
      <c r="B98" s="11" t="n">
        <v>1.6974947</v>
      </c>
      <c r="C98" s="11" t="n">
        <f aca="false">2^B98</f>
        <v>3.24337244100344</v>
      </c>
      <c r="D98" s="10" t="s">
        <v>254</v>
      </c>
      <c r="E98" s="10" t="s">
        <v>255</v>
      </c>
    </row>
    <row r="99" customFormat="false" ht="15" hidden="false" customHeight="false" outlineLevel="0" collapsed="false">
      <c r="A99" s="10" t="s">
        <v>239</v>
      </c>
      <c r="B99" s="11" t="n">
        <v>1.4968445</v>
      </c>
      <c r="C99" s="11" t="n">
        <f aca="false">2^B99</f>
        <v>2.82224747621011</v>
      </c>
      <c r="D99" s="10" t="s">
        <v>256</v>
      </c>
      <c r="E99" s="10" t="s">
        <v>257</v>
      </c>
    </row>
    <row r="100" customFormat="false" ht="15" hidden="false" customHeight="false" outlineLevel="0" collapsed="false">
      <c r="A100" s="10" t="s">
        <v>239</v>
      </c>
      <c r="B100" s="11" t="n">
        <v>2.4685528</v>
      </c>
      <c r="C100" s="11" t="n">
        <f aca="false">2^B100</f>
        <v>5.53488292061625</v>
      </c>
      <c r="D100" s="10" t="s">
        <v>258</v>
      </c>
      <c r="E100" s="10" t="s">
        <v>259</v>
      </c>
    </row>
    <row r="101" customFormat="false" ht="15" hidden="false" customHeight="false" outlineLevel="0" collapsed="false">
      <c r="A101" s="10" t="s">
        <v>239</v>
      </c>
      <c r="B101" s="11" t="n">
        <v>0.8811965</v>
      </c>
      <c r="C101" s="11" t="n">
        <f aca="false">2^B101</f>
        <v>1.84190225071361</v>
      </c>
      <c r="D101" s="10" t="s">
        <v>260</v>
      </c>
      <c r="E101" s="10" t="s">
        <v>261</v>
      </c>
    </row>
    <row r="102" customFormat="false" ht="15" hidden="false" customHeight="false" outlineLevel="0" collapsed="false">
      <c r="A102" s="10" t="s">
        <v>239</v>
      </c>
      <c r="B102" s="11" t="n">
        <v>2.45186</v>
      </c>
      <c r="C102" s="11" t="n">
        <f aca="false">2^B102</f>
        <v>5.471210260293</v>
      </c>
      <c r="D102" s="10" t="s">
        <v>258</v>
      </c>
      <c r="E102" s="10" t="s">
        <v>262</v>
      </c>
    </row>
    <row r="103" customFormat="false" ht="15" hidden="false" customHeight="false" outlineLevel="0" collapsed="false">
      <c r="A103" s="10" t="s">
        <v>239</v>
      </c>
      <c r="B103" s="11" t="n">
        <v>1.0781811</v>
      </c>
      <c r="C103" s="11" t="n">
        <f aca="false">2^B103</f>
        <v>2.11137245701851</v>
      </c>
      <c r="D103" s="10" t="s">
        <v>263</v>
      </c>
      <c r="E103" s="10" t="s">
        <v>264</v>
      </c>
    </row>
    <row r="104" customFormat="false" ht="15" hidden="false" customHeight="false" outlineLevel="0" collapsed="false">
      <c r="A104" s="10" t="s">
        <v>239</v>
      </c>
      <c r="B104" s="11" t="n">
        <v>2.457227</v>
      </c>
      <c r="C104" s="11" t="n">
        <f aca="false">2^B104</f>
        <v>5.49160172987877</v>
      </c>
      <c r="D104" s="10" t="s">
        <v>265</v>
      </c>
      <c r="E104" s="10" t="s">
        <v>266</v>
      </c>
    </row>
    <row r="105" customFormat="false" ht="15" hidden="false" customHeight="false" outlineLevel="0" collapsed="false">
      <c r="A105" s="10" t="s">
        <v>239</v>
      </c>
      <c r="B105" s="11" t="n">
        <v>2.9131336</v>
      </c>
      <c r="C105" s="11" t="n">
        <f aca="false">2^B105</f>
        <v>7.53252522948908</v>
      </c>
      <c r="D105" s="10" t="s">
        <v>267</v>
      </c>
      <c r="E105" s="10" t="s">
        <v>268</v>
      </c>
    </row>
    <row r="106" customFormat="false" ht="15" hidden="false" customHeight="false" outlineLevel="0" collapsed="false">
      <c r="A106" s="10" t="s">
        <v>239</v>
      </c>
      <c r="B106" s="11" t="n">
        <v>1.8369905</v>
      </c>
      <c r="C106" s="11" t="n">
        <f aca="false">2^B106</f>
        <v>3.57263988386359</v>
      </c>
      <c r="D106" s="10" t="s">
        <v>269</v>
      </c>
      <c r="E106" s="10" t="s">
        <v>270</v>
      </c>
    </row>
    <row r="107" customFormat="false" ht="15" hidden="false" customHeight="false" outlineLevel="0" collapsed="false">
      <c r="A107" s="10" t="s">
        <v>239</v>
      </c>
      <c r="B107" s="11" t="n">
        <v>1.4478405</v>
      </c>
      <c r="C107" s="11" t="n">
        <f aca="false">2^B107</f>
        <v>2.72799405431489</v>
      </c>
      <c r="D107" s="10" t="s">
        <v>271</v>
      </c>
      <c r="E107" s="10" t="s">
        <v>272</v>
      </c>
    </row>
    <row r="108" customFormat="false" ht="15" hidden="false" customHeight="false" outlineLevel="0" collapsed="false">
      <c r="A108" s="10" t="s">
        <v>239</v>
      </c>
      <c r="B108" s="11" t="n">
        <v>1.0923446</v>
      </c>
      <c r="C108" s="11" t="n">
        <f aca="false">2^B108</f>
        <v>2.13220270609538</v>
      </c>
      <c r="D108" s="10" t="s">
        <v>273</v>
      </c>
      <c r="E108" s="10" t="s">
        <v>274</v>
      </c>
    </row>
    <row r="109" customFormat="false" ht="15" hidden="false" customHeight="false" outlineLevel="0" collapsed="false">
      <c r="A109" s="10" t="s">
        <v>239</v>
      </c>
      <c r="B109" s="11" t="n">
        <v>1.6520483</v>
      </c>
      <c r="C109" s="11" t="n">
        <f aca="false">2^B109</f>
        <v>3.14279528258004</v>
      </c>
      <c r="D109" s="10" t="s">
        <v>275</v>
      </c>
      <c r="E109" s="10" t="s">
        <v>276</v>
      </c>
    </row>
    <row r="110" customFormat="false" ht="15" hidden="false" customHeight="false" outlineLevel="0" collapsed="false">
      <c r="A110" s="10" t="s">
        <v>277</v>
      </c>
      <c r="B110" s="11" t="n">
        <v>4.2842197</v>
      </c>
      <c r="C110" s="11" t="n">
        <f aca="false">2^B110</f>
        <v>19.4840231861702</v>
      </c>
      <c r="D110" s="10" t="s">
        <v>278</v>
      </c>
      <c r="E110" s="10" t="s">
        <v>279</v>
      </c>
    </row>
    <row r="111" customFormat="false" ht="15" hidden="false" customHeight="false" outlineLevel="0" collapsed="false">
      <c r="A111" s="10" t="s">
        <v>277</v>
      </c>
      <c r="B111" s="11" t="n">
        <v>2.5204923</v>
      </c>
      <c r="C111" s="11" t="n">
        <f aca="false">2^B111</f>
        <v>5.73777859670693</v>
      </c>
      <c r="D111" s="10" t="s">
        <v>280</v>
      </c>
      <c r="E111" s="10" t="s">
        <v>281</v>
      </c>
    </row>
    <row r="112" customFormat="false" ht="15" hidden="false" customHeight="false" outlineLevel="0" collapsed="false">
      <c r="A112" s="10" t="s">
        <v>277</v>
      </c>
      <c r="B112" s="11" t="n">
        <v>2.87063</v>
      </c>
      <c r="C112" s="11" t="n">
        <f aca="false">2^B112</f>
        <v>7.31384473423123</v>
      </c>
      <c r="D112" s="10" t="s">
        <v>282</v>
      </c>
      <c r="E112" s="10" t="s">
        <v>283</v>
      </c>
    </row>
    <row r="113" customFormat="false" ht="15" hidden="false" customHeight="false" outlineLevel="0" collapsed="false">
      <c r="A113" s="10" t="s">
        <v>277</v>
      </c>
      <c r="B113" s="11" t="n">
        <v>2.9739833</v>
      </c>
      <c r="C113" s="11" t="n">
        <f aca="false">2^B113</f>
        <v>7.8570258121234</v>
      </c>
      <c r="D113" s="10" t="s">
        <v>284</v>
      </c>
      <c r="E113" s="10" t="s">
        <v>285</v>
      </c>
    </row>
    <row r="114" customFormat="false" ht="15" hidden="false" customHeight="false" outlineLevel="0" collapsed="false">
      <c r="A114" s="10" t="s">
        <v>277</v>
      </c>
      <c r="B114" s="11" t="n">
        <v>3.5152347</v>
      </c>
      <c r="C114" s="11" t="n">
        <f aca="false">2^B114</f>
        <v>11.4338130381312</v>
      </c>
      <c r="D114" s="10" t="s">
        <v>286</v>
      </c>
      <c r="E114" s="10" t="s">
        <v>287</v>
      </c>
    </row>
    <row r="115" customFormat="false" ht="15" hidden="false" customHeight="false" outlineLevel="0" collapsed="false">
      <c r="A115" s="10" t="s">
        <v>288</v>
      </c>
      <c r="B115" s="11" t="n">
        <v>4.1523914</v>
      </c>
      <c r="C115" s="11" t="n">
        <f aca="false">2^B115</f>
        <v>17.7825633745571</v>
      </c>
      <c r="D115" s="10" t="s">
        <v>289</v>
      </c>
      <c r="E115" s="10" t="s">
        <v>290</v>
      </c>
    </row>
    <row r="116" customFormat="false" ht="15" hidden="false" customHeight="false" outlineLevel="0" collapsed="false">
      <c r="A116" s="10" t="s">
        <v>277</v>
      </c>
      <c r="B116" s="11" t="n">
        <v>3.941856</v>
      </c>
      <c r="C116" s="11" t="n">
        <f aca="false">2^B116</f>
        <v>15.3679838191496</v>
      </c>
      <c r="D116" s="10" t="s">
        <v>291</v>
      </c>
      <c r="E116" s="10" t="s">
        <v>292</v>
      </c>
    </row>
    <row r="117" customFormat="false" ht="15" hidden="false" customHeight="false" outlineLevel="0" collapsed="false">
      <c r="A117" s="10" t="s">
        <v>277</v>
      </c>
      <c r="B117" s="11" t="n">
        <v>3.753231</v>
      </c>
      <c r="C117" s="11" t="n">
        <f aca="false">2^B117</f>
        <v>13.4845081981872</v>
      </c>
      <c r="D117" s="10" t="s">
        <v>293</v>
      </c>
      <c r="E117" s="10" t="s">
        <v>294</v>
      </c>
    </row>
    <row r="118" customFormat="false" ht="15" hidden="false" customHeight="false" outlineLevel="0" collapsed="false">
      <c r="A118" s="10" t="s">
        <v>277</v>
      </c>
      <c r="B118" s="11" t="n">
        <v>2.061483</v>
      </c>
      <c r="C118" s="11" t="n">
        <f aca="false">2^B118</f>
        <v>4.17415160480087</v>
      </c>
      <c r="D118" s="10" t="s">
        <v>295</v>
      </c>
      <c r="E118" s="10" t="s">
        <v>296</v>
      </c>
    </row>
    <row r="119" customFormat="false" ht="15" hidden="false" customHeight="false" outlineLevel="0" collapsed="false">
      <c r="A119" s="10" t="s">
        <v>288</v>
      </c>
      <c r="B119" s="11" t="n">
        <v>2.8247135</v>
      </c>
      <c r="C119" s="11" t="n">
        <f aca="false">2^B119</f>
        <v>7.08473307958003</v>
      </c>
      <c r="D119" s="10" t="s">
        <v>297</v>
      </c>
      <c r="E119" s="10" t="s">
        <v>298</v>
      </c>
    </row>
    <row r="120" customFormat="false" ht="15" hidden="false" customHeight="false" outlineLevel="0" collapsed="false">
      <c r="A120" s="10" t="s">
        <v>277</v>
      </c>
      <c r="B120" s="11" t="n">
        <v>3.7675867</v>
      </c>
      <c r="C120" s="11" t="n">
        <f aca="false">2^B120</f>
        <v>13.6193571225541</v>
      </c>
      <c r="D120" s="10" t="s">
        <v>299</v>
      </c>
      <c r="E120" s="10" t="s">
        <v>300</v>
      </c>
    </row>
    <row r="121" customFormat="false" ht="15" hidden="false" customHeight="false" outlineLevel="0" collapsed="false">
      <c r="A121" s="10" t="s">
        <v>277</v>
      </c>
      <c r="B121" s="11" t="n">
        <v>4.170541</v>
      </c>
      <c r="C121" s="11" t="n">
        <f aca="false">2^B121</f>
        <v>18.0076872389657</v>
      </c>
      <c r="D121" s="10" t="s">
        <v>301</v>
      </c>
      <c r="E121" s="10" t="s">
        <v>302</v>
      </c>
    </row>
    <row r="122" customFormat="false" ht="15" hidden="false" customHeight="false" outlineLevel="0" collapsed="false">
      <c r="A122" s="10" t="s">
        <v>277</v>
      </c>
      <c r="B122" s="11" t="n">
        <v>3.9298582</v>
      </c>
      <c r="C122" s="11" t="n">
        <f aca="false">2^B122</f>
        <v>15.2407099120696</v>
      </c>
      <c r="D122" s="10" t="s">
        <v>303</v>
      </c>
      <c r="E122" s="10" t="s">
        <v>304</v>
      </c>
    </row>
    <row r="123" customFormat="false" ht="15" hidden="false" customHeight="false" outlineLevel="0" collapsed="false">
      <c r="A123" s="10" t="s">
        <v>277</v>
      </c>
      <c r="B123" s="11" t="n">
        <v>3.70588</v>
      </c>
      <c r="C123" s="11" t="n">
        <f aca="false">2^B123</f>
        <v>13.0491144534555</v>
      </c>
      <c r="D123" s="10" t="s">
        <v>305</v>
      </c>
      <c r="E123" s="10" t="s">
        <v>306</v>
      </c>
    </row>
    <row r="124" customFormat="false" ht="15" hidden="false" customHeight="false" outlineLevel="0" collapsed="false">
      <c r="A124" s="10" t="s">
        <v>277</v>
      </c>
      <c r="B124" s="11" t="n">
        <v>2.5050433</v>
      </c>
      <c r="C124" s="11" t="n">
        <f aca="false">2^B124</f>
        <v>5.67666379750462</v>
      </c>
      <c r="D124" s="10" t="s">
        <v>307</v>
      </c>
      <c r="E124" s="10" t="s">
        <v>308</v>
      </c>
    </row>
    <row r="125" customFormat="false" ht="15" hidden="false" customHeight="false" outlineLevel="0" collapsed="false">
      <c r="A125" s="10" t="s">
        <v>277</v>
      </c>
      <c r="B125" s="11" t="n">
        <v>1.6947225</v>
      </c>
      <c r="C125" s="11" t="n">
        <f aca="false">2^B125</f>
        <v>3.23714614660594</v>
      </c>
      <c r="D125" s="10" t="s">
        <v>309</v>
      </c>
      <c r="E125" s="10" t="s">
        <v>310</v>
      </c>
    </row>
    <row r="126" customFormat="false" ht="15" hidden="false" customHeight="false" outlineLevel="0" collapsed="false">
      <c r="A126" s="10" t="s">
        <v>277</v>
      </c>
      <c r="B126" s="11" t="n">
        <v>4.332947</v>
      </c>
      <c r="C126" s="11" t="n">
        <f aca="false">2^B126</f>
        <v>20.1533392963523</v>
      </c>
      <c r="D126" s="10" t="s">
        <v>311</v>
      </c>
      <c r="E126" s="10" t="s">
        <v>312</v>
      </c>
    </row>
    <row r="127" customFormat="false" ht="15" hidden="false" customHeight="false" outlineLevel="0" collapsed="false">
      <c r="A127" s="10" t="s">
        <v>277</v>
      </c>
      <c r="B127" s="11" t="n">
        <v>2.3529916</v>
      </c>
      <c r="C127" s="11" t="n">
        <f aca="false">2^B127</f>
        <v>5.10882529088505</v>
      </c>
      <c r="D127" s="10" t="s">
        <v>313</v>
      </c>
      <c r="E127" s="10" t="s">
        <v>314</v>
      </c>
    </row>
    <row r="128" customFormat="false" ht="15" hidden="false" customHeight="false" outlineLevel="0" collapsed="false">
      <c r="A128" s="10" t="s">
        <v>277</v>
      </c>
      <c r="B128" s="11" t="n">
        <v>2.2444015</v>
      </c>
      <c r="C128" s="11" t="n">
        <f aca="false">2^B128</f>
        <v>4.73840495536869</v>
      </c>
      <c r="D128" s="10" t="s">
        <v>315</v>
      </c>
      <c r="E128" s="10" t="s">
        <v>316</v>
      </c>
    </row>
    <row r="129" customFormat="false" ht="15" hidden="false" customHeight="false" outlineLevel="0" collapsed="false">
      <c r="A129" s="10" t="s">
        <v>277</v>
      </c>
      <c r="B129" s="11" t="n">
        <v>2.265027</v>
      </c>
      <c r="C129" s="11" t="n">
        <f aca="false">2^B129</f>
        <v>4.80663415329825</v>
      </c>
      <c r="D129" s="10" t="s">
        <v>317</v>
      </c>
      <c r="E129" s="10" t="s">
        <v>318</v>
      </c>
    </row>
    <row r="130" customFormat="false" ht="15" hidden="false" customHeight="false" outlineLevel="0" collapsed="false">
      <c r="A130" s="10" t="s">
        <v>277</v>
      </c>
      <c r="B130" s="11" t="n">
        <v>1.0897197</v>
      </c>
      <c r="C130" s="11" t="n">
        <f aca="false">2^B130</f>
        <v>2.12832681391616</v>
      </c>
      <c r="D130" s="10" t="s">
        <v>319</v>
      </c>
      <c r="E130" s="10" t="s">
        <v>320</v>
      </c>
    </row>
    <row r="131" customFormat="false" ht="15" hidden="false" customHeight="false" outlineLevel="0" collapsed="false">
      <c r="A131" s="10" t="s">
        <v>277</v>
      </c>
      <c r="B131" s="11" t="n">
        <v>1.1413988</v>
      </c>
      <c r="C131" s="11" t="n">
        <f aca="false">2^B131</f>
        <v>2.205948025671</v>
      </c>
      <c r="D131" s="10" t="s">
        <v>321</v>
      </c>
      <c r="E131" s="10" t="s">
        <v>322</v>
      </c>
    </row>
    <row r="132" customFormat="false" ht="15" hidden="false" customHeight="false" outlineLevel="0" collapsed="false">
      <c r="A132" s="10" t="s">
        <v>277</v>
      </c>
      <c r="B132" s="11" t="n">
        <v>2.7533824</v>
      </c>
      <c r="C132" s="11" t="n">
        <f aca="false">2^B132</f>
        <v>6.74296168510796</v>
      </c>
      <c r="D132" s="10" t="s">
        <v>323</v>
      </c>
      <c r="E132" s="10" t="s">
        <v>324</v>
      </c>
    </row>
    <row r="133" customFormat="false" ht="15" hidden="false" customHeight="false" outlineLevel="0" collapsed="false">
      <c r="A133" s="10" t="s">
        <v>277</v>
      </c>
      <c r="B133" s="11" t="n">
        <v>2.8309708</v>
      </c>
      <c r="C133" s="11" t="n">
        <f aca="false">2^B133</f>
        <v>7.11552792928855</v>
      </c>
      <c r="D133" s="10" t="s">
        <v>325</v>
      </c>
      <c r="E133" s="10" t="s">
        <v>326</v>
      </c>
    </row>
    <row r="134" customFormat="false" ht="15" hidden="false" customHeight="false" outlineLevel="0" collapsed="false">
      <c r="A134" s="10" t="s">
        <v>277</v>
      </c>
      <c r="B134" s="11" t="n">
        <v>1.9124687</v>
      </c>
      <c r="C134" s="11" t="n">
        <f aca="false">2^B134</f>
        <v>3.76452724380806</v>
      </c>
      <c r="D134" s="10" t="s">
        <v>327</v>
      </c>
      <c r="E134" s="10" t="s">
        <v>328</v>
      </c>
    </row>
    <row r="135" customFormat="false" ht="15" hidden="false" customHeight="false" outlineLevel="0" collapsed="false">
      <c r="A135" s="10" t="s">
        <v>277</v>
      </c>
      <c r="B135" s="11" t="n">
        <v>1.6096566</v>
      </c>
      <c r="C135" s="11" t="n">
        <f aca="false">2^B135</f>
        <v>3.0517919233738</v>
      </c>
      <c r="D135" s="10" t="s">
        <v>329</v>
      </c>
      <c r="E135" s="10" t="s">
        <v>330</v>
      </c>
    </row>
    <row r="136" customFormat="false" ht="15" hidden="false" customHeight="false" outlineLevel="0" collapsed="false">
      <c r="A136" s="10" t="s">
        <v>277</v>
      </c>
      <c r="B136" s="11" t="n">
        <v>3.0476472</v>
      </c>
      <c r="C136" s="11" t="n">
        <f aca="false">2^B136</f>
        <v>8.26862361428211</v>
      </c>
      <c r="D136" s="10" t="s">
        <v>331</v>
      </c>
      <c r="E136" s="10" t="s">
        <v>332</v>
      </c>
    </row>
    <row r="137" customFormat="false" ht="15" hidden="false" customHeight="false" outlineLevel="0" collapsed="false">
      <c r="A137" s="10" t="s">
        <v>277</v>
      </c>
      <c r="B137" s="11" t="n">
        <v>1.3744025</v>
      </c>
      <c r="C137" s="11" t="n">
        <f aca="false">2^B137</f>
        <v>2.59260514539764</v>
      </c>
      <c r="D137" s="10" t="s">
        <v>333</v>
      </c>
      <c r="E137" s="10" t="s">
        <v>334</v>
      </c>
    </row>
    <row r="138" customFormat="false" ht="15" hidden="false" customHeight="false" outlineLevel="0" collapsed="false">
      <c r="A138" s="10" t="s">
        <v>277</v>
      </c>
      <c r="B138" s="11" t="n">
        <v>1.5032119</v>
      </c>
      <c r="C138" s="11" t="n">
        <f aca="false">2^B138</f>
        <v>2.83473112175991</v>
      </c>
      <c r="D138" s="10" t="s">
        <v>335</v>
      </c>
      <c r="E138" s="10" t="s">
        <v>336</v>
      </c>
    </row>
    <row r="139" customFormat="false" ht="15" hidden="false" customHeight="false" outlineLevel="0" collapsed="false">
      <c r="A139" s="10" t="s">
        <v>277</v>
      </c>
      <c r="B139" s="11" t="n">
        <v>1.6570519</v>
      </c>
      <c r="C139" s="11" t="n">
        <f aca="false">2^B139</f>
        <v>3.15371414696524</v>
      </c>
      <c r="D139" s="10" t="s">
        <v>337</v>
      </c>
      <c r="E139" s="10" t="s">
        <v>338</v>
      </c>
    </row>
    <row r="140" customFormat="false" ht="15" hidden="false" customHeight="false" outlineLevel="0" collapsed="false">
      <c r="A140" s="10" t="s">
        <v>277</v>
      </c>
      <c r="B140" s="11" t="n">
        <v>1.0119805</v>
      </c>
      <c r="C140" s="11" t="n">
        <f aca="false">2^B140</f>
        <v>2.01667765144362</v>
      </c>
      <c r="D140" s="10" t="s">
        <v>339</v>
      </c>
      <c r="E140" s="10" t="s">
        <v>340</v>
      </c>
    </row>
    <row r="141" customFormat="false" ht="15" hidden="false" customHeight="false" outlineLevel="0" collapsed="false">
      <c r="A141" s="10" t="s">
        <v>277</v>
      </c>
      <c r="B141" s="11" t="n">
        <v>2.8848546</v>
      </c>
      <c r="C141" s="11" t="n">
        <f aca="false">2^B141</f>
        <v>7.3863140290023</v>
      </c>
      <c r="D141" s="10" t="s">
        <v>341</v>
      </c>
      <c r="E141" s="10" t="s">
        <v>342</v>
      </c>
    </row>
    <row r="142" customFormat="false" ht="15" hidden="false" customHeight="false" outlineLevel="0" collapsed="false">
      <c r="A142" s="10" t="s">
        <v>277</v>
      </c>
      <c r="B142" s="11" t="n">
        <v>1.0824375</v>
      </c>
      <c r="C142" s="11" t="n">
        <f aca="false">2^B142</f>
        <v>2.11761086188987</v>
      </c>
      <c r="D142" s="10" t="s">
        <v>343</v>
      </c>
      <c r="E142" s="10" t="s">
        <v>344</v>
      </c>
    </row>
    <row r="143" customFormat="false" ht="15" hidden="false" customHeight="false" outlineLevel="0" collapsed="false">
      <c r="A143" s="10" t="s">
        <v>277</v>
      </c>
      <c r="B143" s="11" t="n">
        <v>2.5465615</v>
      </c>
      <c r="C143" s="11" t="n">
        <f aca="false">2^B143</f>
        <v>5.8424014753449</v>
      </c>
      <c r="D143" s="10" t="s">
        <v>345</v>
      </c>
      <c r="E143" s="10" t="s">
        <v>346</v>
      </c>
    </row>
    <row r="144" customFormat="false" ht="15" hidden="false" customHeight="false" outlineLevel="0" collapsed="false">
      <c r="A144" s="10" t="s">
        <v>277</v>
      </c>
      <c r="B144" s="11" t="n">
        <v>1.7296169</v>
      </c>
      <c r="C144" s="11" t="n">
        <f aca="false">2^B144</f>
        <v>3.31639741461485</v>
      </c>
      <c r="D144" s="10" t="s">
        <v>347</v>
      </c>
      <c r="E144" s="10" t="s">
        <v>348</v>
      </c>
    </row>
    <row r="145" customFormat="false" ht="15" hidden="false" customHeight="false" outlineLevel="0" collapsed="false">
      <c r="A145" s="10" t="s">
        <v>277</v>
      </c>
      <c r="B145" s="11" t="n">
        <v>1.0192146</v>
      </c>
      <c r="C145" s="11" t="n">
        <f aca="false">2^B145</f>
        <v>2.02681526542038</v>
      </c>
      <c r="D145" s="10" t="s">
        <v>349</v>
      </c>
      <c r="E145" s="10" t="s">
        <v>350</v>
      </c>
    </row>
    <row r="146" customFormat="false" ht="15" hidden="false" customHeight="false" outlineLevel="0" collapsed="false">
      <c r="A146" s="10" t="s">
        <v>277</v>
      </c>
      <c r="B146" s="11" t="n">
        <v>1.4040709</v>
      </c>
      <c r="C146" s="11" t="n">
        <f aca="false">2^B146</f>
        <v>2.64647293524396</v>
      </c>
      <c r="D146" s="10" t="s">
        <v>351</v>
      </c>
      <c r="E146" s="10" t="s">
        <v>352</v>
      </c>
    </row>
    <row r="147" customFormat="false" ht="15" hidden="false" customHeight="false" outlineLevel="0" collapsed="false">
      <c r="A147" s="10" t="s">
        <v>277</v>
      </c>
      <c r="B147" s="11" t="n">
        <v>1.0885596</v>
      </c>
      <c r="C147" s="11" t="n">
        <f aca="false">2^B147</f>
        <v>2.12661607157783</v>
      </c>
      <c r="D147" s="10" t="s">
        <v>353</v>
      </c>
      <c r="E147" s="10" t="s">
        <v>354</v>
      </c>
    </row>
    <row r="148" customFormat="false" ht="15" hidden="false" customHeight="false" outlineLevel="0" collapsed="false">
      <c r="A148" s="10" t="s">
        <v>277</v>
      </c>
      <c r="B148" s="11" t="n">
        <v>2.7687383</v>
      </c>
      <c r="C148" s="11" t="n">
        <f aca="false">2^B148</f>
        <v>6.81511640940519</v>
      </c>
      <c r="D148" s="10" t="s">
        <v>355</v>
      </c>
      <c r="E148" s="10" t="s">
        <v>356</v>
      </c>
    </row>
    <row r="149" customFormat="false" ht="15" hidden="false" customHeight="false" outlineLevel="0" collapsed="false">
      <c r="A149" s="10" t="s">
        <v>277</v>
      </c>
      <c r="B149" s="11" t="n">
        <v>2.1846454</v>
      </c>
      <c r="C149" s="11" t="n">
        <f aca="false">2^B149</f>
        <v>4.54615035735825</v>
      </c>
      <c r="D149" s="10" t="s">
        <v>357</v>
      </c>
      <c r="E149" s="10" t="s">
        <v>358</v>
      </c>
    </row>
    <row r="150" customFormat="false" ht="15" hidden="false" customHeight="false" outlineLevel="0" collapsed="false">
      <c r="A150" s="10" t="s">
        <v>277</v>
      </c>
      <c r="B150" s="11" t="n">
        <v>1.6706953</v>
      </c>
      <c r="C150" s="11" t="n">
        <f aca="false">2^B150</f>
        <v>3.18367992470882</v>
      </c>
      <c r="D150" s="10" t="s">
        <v>359</v>
      </c>
      <c r="E150" s="10" t="s">
        <v>360</v>
      </c>
    </row>
    <row r="151" customFormat="false" ht="15" hidden="false" customHeight="false" outlineLevel="0" collapsed="false">
      <c r="A151" s="10" t="s">
        <v>277</v>
      </c>
      <c r="B151" s="11" t="n">
        <v>2.0777073</v>
      </c>
      <c r="C151" s="11" t="n">
        <f aca="false">2^B151</f>
        <v>4.22135833684264</v>
      </c>
      <c r="D151" s="10" t="s">
        <v>361</v>
      </c>
      <c r="E151" s="10" t="s">
        <v>362</v>
      </c>
    </row>
    <row r="152" customFormat="false" ht="15" hidden="false" customHeight="false" outlineLevel="0" collapsed="false">
      <c r="A152" s="10" t="s">
        <v>277</v>
      </c>
      <c r="B152" s="11" t="n">
        <v>2.4181843</v>
      </c>
      <c r="C152" s="11" t="n">
        <f aca="false">2^B152</f>
        <v>5.34497907512664</v>
      </c>
      <c r="D152" s="10" t="s">
        <v>363</v>
      </c>
      <c r="E152" s="10" t="s">
        <v>364</v>
      </c>
    </row>
    <row r="153" customFormat="false" ht="15" hidden="false" customHeight="false" outlineLevel="0" collapsed="false">
      <c r="A153" s="10" t="s">
        <v>277</v>
      </c>
      <c r="B153" s="11" t="n">
        <v>1.3108863</v>
      </c>
      <c r="C153" s="11" t="n">
        <f aca="false">2^B153</f>
        <v>2.48093906284812</v>
      </c>
      <c r="D153" s="10" t="s">
        <v>365</v>
      </c>
      <c r="E153" s="10" t="s">
        <v>366</v>
      </c>
    </row>
    <row r="154" customFormat="false" ht="15" hidden="false" customHeight="false" outlineLevel="0" collapsed="false">
      <c r="A154" s="10" t="s">
        <v>277</v>
      </c>
      <c r="B154" s="11" t="n">
        <v>1.685261</v>
      </c>
      <c r="C154" s="11" t="n">
        <f aca="false">2^B154</f>
        <v>3.21598571887209</v>
      </c>
      <c r="D154" s="10" t="s">
        <v>367</v>
      </c>
      <c r="E154" s="10" t="s">
        <v>368</v>
      </c>
    </row>
    <row r="155" customFormat="false" ht="15" hidden="false" customHeight="false" outlineLevel="0" collapsed="false">
      <c r="A155" s="10" t="s">
        <v>277</v>
      </c>
      <c r="B155" s="11" t="n">
        <v>1.3724353</v>
      </c>
      <c r="C155" s="11" t="n">
        <f aca="false">2^B155</f>
        <v>2.58907238408367</v>
      </c>
      <c r="D155" s="10" t="s">
        <v>369</v>
      </c>
      <c r="E155" s="10" t="s">
        <v>370</v>
      </c>
    </row>
    <row r="156" customFormat="false" ht="15" hidden="false" customHeight="false" outlineLevel="0" collapsed="false">
      <c r="A156" s="10" t="s">
        <v>277</v>
      </c>
      <c r="B156" s="11" t="n">
        <v>1.8575828</v>
      </c>
      <c r="C156" s="11" t="n">
        <f aca="false">2^B156</f>
        <v>3.62399960968042</v>
      </c>
      <c r="D156" s="10" t="s">
        <v>371</v>
      </c>
      <c r="E156" s="10" t="s">
        <v>372</v>
      </c>
    </row>
    <row r="157" customFormat="false" ht="15" hidden="false" customHeight="false" outlineLevel="0" collapsed="false">
      <c r="A157" s="10" t="s">
        <v>277</v>
      </c>
      <c r="B157" s="11" t="n">
        <v>2.700942</v>
      </c>
      <c r="C157" s="11" t="n">
        <f aca="false">2^B157</f>
        <v>6.50226340313825</v>
      </c>
      <c r="D157" s="10" t="s">
        <v>373</v>
      </c>
      <c r="E157" s="10" t="s">
        <v>374</v>
      </c>
    </row>
    <row r="158" customFormat="false" ht="15" hidden="false" customHeight="false" outlineLevel="0" collapsed="false">
      <c r="A158" s="10" t="s">
        <v>277</v>
      </c>
      <c r="B158" s="11" t="n">
        <v>2.7179852</v>
      </c>
      <c r="C158" s="11" t="n">
        <f aca="false">2^B158</f>
        <v>6.57953305269869</v>
      </c>
      <c r="D158" s="10" t="s">
        <v>375</v>
      </c>
      <c r="E158" s="10" t="s">
        <v>376</v>
      </c>
    </row>
    <row r="159" customFormat="false" ht="15" hidden="false" customHeight="false" outlineLevel="0" collapsed="false">
      <c r="A159" s="10" t="s">
        <v>277</v>
      </c>
      <c r="B159" s="11" t="n">
        <v>1.6385256</v>
      </c>
      <c r="C159" s="11" t="n">
        <f aca="false">2^B159</f>
        <v>3.11347479502718</v>
      </c>
      <c r="D159" s="10" t="s">
        <v>377</v>
      </c>
      <c r="E159" s="10" t="s">
        <v>378</v>
      </c>
    </row>
    <row r="160" customFormat="false" ht="15" hidden="false" customHeight="false" outlineLevel="0" collapsed="false">
      <c r="A160" s="10" t="s">
        <v>277</v>
      </c>
      <c r="B160" s="11" t="n">
        <v>1.7188562</v>
      </c>
      <c r="C160" s="11" t="n">
        <f aca="false">2^B160</f>
        <v>3.29175326068956</v>
      </c>
      <c r="D160" s="10" t="s">
        <v>379</v>
      </c>
      <c r="E160" s="10" t="s">
        <v>380</v>
      </c>
    </row>
    <row r="161" customFormat="false" ht="15" hidden="false" customHeight="false" outlineLevel="0" collapsed="false">
      <c r="A161" s="10" t="s">
        <v>277</v>
      </c>
      <c r="B161" s="11" t="n">
        <v>1.2748477</v>
      </c>
      <c r="C161" s="11" t="n">
        <f aca="false">2^B161</f>
        <v>2.41973272268679</v>
      </c>
      <c r="D161" s="10" t="s">
        <v>381</v>
      </c>
      <c r="E161" s="10" t="s">
        <v>382</v>
      </c>
    </row>
    <row r="162" customFormat="false" ht="15" hidden="false" customHeight="false" outlineLevel="0" collapsed="false">
      <c r="A162" s="10" t="s">
        <v>277</v>
      </c>
      <c r="B162" s="11" t="n">
        <v>2.6099343</v>
      </c>
      <c r="C162" s="11" t="n">
        <f aca="false">2^B162</f>
        <v>6.10475882020077</v>
      </c>
      <c r="D162" s="10" t="s">
        <v>383</v>
      </c>
      <c r="E162" s="10" t="s">
        <v>384</v>
      </c>
    </row>
    <row r="163" customFormat="false" ht="15" hidden="false" customHeight="false" outlineLevel="0" collapsed="false">
      <c r="A163" s="10" t="s">
        <v>277</v>
      </c>
      <c r="B163" s="11" t="n">
        <v>3.1700993</v>
      </c>
      <c r="C163" s="11" t="n">
        <f aca="false">2^B163</f>
        <v>9.00108739666988</v>
      </c>
      <c r="D163" s="10" t="s">
        <v>385</v>
      </c>
      <c r="E163" s="10" t="s">
        <v>386</v>
      </c>
    </row>
    <row r="164" customFormat="false" ht="15" hidden="false" customHeight="false" outlineLevel="0" collapsed="false">
      <c r="A164" s="10" t="s">
        <v>277</v>
      </c>
      <c r="B164" s="11" t="n">
        <v>1.3841952</v>
      </c>
      <c r="C164" s="11" t="n">
        <f aca="false">2^B164</f>
        <v>2.61026304615745</v>
      </c>
      <c r="D164" s="10" t="s">
        <v>387</v>
      </c>
      <c r="E164" s="10" t="s">
        <v>388</v>
      </c>
    </row>
    <row r="165" customFormat="false" ht="15" hidden="false" customHeight="false" outlineLevel="0" collapsed="false">
      <c r="A165" s="10" t="s">
        <v>277</v>
      </c>
      <c r="B165" s="11" t="n">
        <v>1.324918</v>
      </c>
      <c r="C165" s="11" t="n">
        <f aca="false">2^B165</f>
        <v>2.50518648323989</v>
      </c>
      <c r="D165" s="10" t="s">
        <v>389</v>
      </c>
      <c r="E165" s="10" t="s">
        <v>390</v>
      </c>
    </row>
    <row r="166" customFormat="false" ht="15" hidden="false" customHeight="false" outlineLevel="0" collapsed="false">
      <c r="A166" s="10" t="s">
        <v>277</v>
      </c>
      <c r="B166" s="11" t="n">
        <v>1.1160614</v>
      </c>
      <c r="C166" s="11" t="n">
        <f aca="false">2^B166</f>
        <v>2.16754418075281</v>
      </c>
      <c r="D166" s="10" t="s">
        <v>391</v>
      </c>
      <c r="E166" s="10" t="s">
        <v>392</v>
      </c>
    </row>
    <row r="167" customFormat="false" ht="15" hidden="false" customHeight="false" outlineLevel="0" collapsed="false">
      <c r="A167" s="10" t="s">
        <v>277</v>
      </c>
      <c r="B167" s="11" t="n">
        <v>2.1915662</v>
      </c>
      <c r="C167" s="11" t="n">
        <f aca="false">2^B167</f>
        <v>4.56801123814696</v>
      </c>
      <c r="D167" s="10" t="s">
        <v>393</v>
      </c>
      <c r="E167" s="10" t="s">
        <v>394</v>
      </c>
    </row>
    <row r="168" customFormat="false" ht="15" hidden="false" customHeight="false" outlineLevel="0" collapsed="false">
      <c r="A168" s="10" t="s">
        <v>277</v>
      </c>
      <c r="B168" s="11" t="n">
        <v>1.1827782</v>
      </c>
      <c r="C168" s="11" t="n">
        <f aca="false">2^B168</f>
        <v>2.2701351667804</v>
      </c>
      <c r="D168" s="10" t="s">
        <v>395</v>
      </c>
      <c r="E168" s="10" t="s">
        <v>396</v>
      </c>
    </row>
    <row r="169" customFormat="false" ht="15" hidden="false" customHeight="false" outlineLevel="0" collapsed="false">
      <c r="A169" s="10" t="s">
        <v>277</v>
      </c>
      <c r="B169" s="11" t="n">
        <v>3.5386856</v>
      </c>
      <c r="C169" s="11" t="n">
        <f aca="false">2^B169</f>
        <v>11.6211875677929</v>
      </c>
      <c r="D169" s="10" t="s">
        <v>397</v>
      </c>
      <c r="E169" s="10" t="s">
        <v>398</v>
      </c>
    </row>
    <row r="170" customFormat="false" ht="15" hidden="false" customHeight="false" outlineLevel="0" collapsed="false">
      <c r="A170" s="10" t="s">
        <v>277</v>
      </c>
      <c r="B170" s="11" t="n">
        <v>1.1796243</v>
      </c>
      <c r="C170" s="11" t="n">
        <f aca="false">2^B170</f>
        <v>2.26517780660216</v>
      </c>
      <c r="D170" s="10" t="s">
        <v>399</v>
      </c>
      <c r="E170" s="10" t="s">
        <v>400</v>
      </c>
    </row>
    <row r="171" customFormat="false" ht="15" hidden="false" customHeight="false" outlineLevel="0" collapsed="false">
      <c r="A171" s="10" t="s">
        <v>277</v>
      </c>
      <c r="B171" s="11" t="n">
        <v>1.01089</v>
      </c>
      <c r="C171" s="11" t="n">
        <f aca="false">2^B171</f>
        <v>2.01515386715897</v>
      </c>
      <c r="D171" s="10" t="s">
        <v>401</v>
      </c>
      <c r="E171" s="10" t="s">
        <v>402</v>
      </c>
    </row>
    <row r="172" customFormat="false" ht="15" hidden="false" customHeight="false" outlineLevel="0" collapsed="false">
      <c r="A172" s="10" t="s">
        <v>277</v>
      </c>
      <c r="B172" s="11" t="n">
        <v>1.803642</v>
      </c>
      <c r="C172" s="11" t="n">
        <f aca="false">2^B172</f>
        <v>3.49100397596012</v>
      </c>
      <c r="D172" s="10" t="s">
        <v>403</v>
      </c>
      <c r="E172" s="10" t="s">
        <v>404</v>
      </c>
    </row>
    <row r="173" customFormat="false" ht="15" hidden="false" customHeight="false" outlineLevel="0" collapsed="false">
      <c r="A173" s="10" t="s">
        <v>277</v>
      </c>
      <c r="B173" s="11" t="n">
        <v>1.7008746</v>
      </c>
      <c r="C173" s="11" t="n">
        <f aca="false">2^B173</f>
        <v>3.25097981835613</v>
      </c>
      <c r="D173" s="10" t="s">
        <v>405</v>
      </c>
      <c r="E173" s="10" t="s">
        <v>406</v>
      </c>
    </row>
    <row r="174" customFormat="false" ht="15" hidden="false" customHeight="false" outlineLevel="0" collapsed="false">
      <c r="A174" s="10" t="s">
        <v>239</v>
      </c>
      <c r="B174" s="11" t="n">
        <v>1.2726852</v>
      </c>
      <c r="C174" s="11" t="n">
        <f aca="false">2^B174</f>
        <v>2.41610842779648</v>
      </c>
      <c r="D174" s="10" t="s">
        <v>407</v>
      </c>
      <c r="E174" s="10" t="s">
        <v>408</v>
      </c>
    </row>
    <row r="175" customFormat="false" ht="15" hidden="false" customHeight="false" outlineLevel="0" collapsed="false">
      <c r="A175" s="10" t="s">
        <v>239</v>
      </c>
      <c r="B175" s="11" t="n">
        <v>2.1510432</v>
      </c>
      <c r="C175" s="11" t="n">
        <f aca="false">2^B175</f>
        <v>4.44148832826422</v>
      </c>
      <c r="D175" s="10" t="s">
        <v>409</v>
      </c>
      <c r="E175" s="10" t="s">
        <v>41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9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61.28"/>
    <col collapsed="false" customWidth="true" hidden="false" outlineLevel="0" max="2" min="2" style="2" width="16.56"/>
    <col collapsed="false" customWidth="true" hidden="false" outlineLevel="0" max="3" min="3" style="2" width="21.28"/>
    <col collapsed="false" customWidth="true" hidden="false" outlineLevel="0" max="4" min="4" style="2" width="24.28"/>
    <col collapsed="false" customWidth="true" hidden="false" outlineLevel="0" max="5" min="5" style="2" width="23.7"/>
    <col collapsed="false" customWidth="false" hidden="false" outlineLevel="0" max="62" min="6" style="23" width="9.14"/>
    <col collapsed="false" customWidth="false" hidden="false" outlineLevel="0" max="257" min="63" style="1" width="9.14"/>
  </cols>
  <sheetData>
    <row r="1" customFormat="false" ht="15" hidden="false" customHeight="false" outlineLevel="0" collapsed="false">
      <c r="A1" s="25" t="s">
        <v>0</v>
      </c>
      <c r="B1" s="25" t="s">
        <v>411</v>
      </c>
      <c r="C1" s="25" t="s">
        <v>412</v>
      </c>
      <c r="D1" s="25" t="s">
        <v>3</v>
      </c>
      <c r="E1" s="25" t="s">
        <v>4</v>
      </c>
    </row>
    <row r="2" customFormat="false" ht="15.75" hidden="false" customHeight="false" outlineLevel="0" collapsed="false">
      <c r="A2" s="26" t="s">
        <v>413</v>
      </c>
      <c r="B2" s="27" t="n">
        <v>-1.3847021</v>
      </c>
      <c r="C2" s="28" t="n">
        <v>2.61118033967757</v>
      </c>
      <c r="D2" s="29" t="s">
        <v>414</v>
      </c>
      <c r="E2" s="29" t="s">
        <v>415</v>
      </c>
    </row>
    <row r="3" customFormat="false" ht="30.75" hidden="false" customHeight="false" outlineLevel="0" collapsed="false">
      <c r="A3" s="26" t="s">
        <v>416</v>
      </c>
      <c r="B3" s="27" t="n">
        <v>-1.7334772</v>
      </c>
      <c r="C3" s="28" t="n">
        <v>3.32528316785053</v>
      </c>
      <c r="D3" s="29" t="s">
        <v>417</v>
      </c>
      <c r="E3" s="29" t="s">
        <v>418</v>
      </c>
    </row>
    <row r="4" customFormat="false" ht="15.75" hidden="false" customHeight="false" outlineLevel="0" collapsed="false">
      <c r="A4" s="26" t="s">
        <v>419</v>
      </c>
      <c r="B4" s="27" t="n">
        <v>-1.0814196</v>
      </c>
      <c r="C4" s="28" t="n">
        <v>2.11611729894205</v>
      </c>
      <c r="D4" s="29" t="s">
        <v>420</v>
      </c>
      <c r="E4" s="29" t="s">
        <v>421</v>
      </c>
    </row>
    <row r="5" customFormat="false" ht="15.75" hidden="false" customHeight="false" outlineLevel="0" collapsed="false">
      <c r="A5" s="26" t="s">
        <v>419</v>
      </c>
      <c r="B5" s="27" t="n">
        <v>-1.3811013</v>
      </c>
      <c r="C5" s="28" t="n">
        <v>2.6046712618182</v>
      </c>
      <c r="D5" s="29" t="s">
        <v>422</v>
      </c>
      <c r="E5" s="29" t="s">
        <v>423</v>
      </c>
    </row>
    <row r="6" customFormat="false" ht="15.75" hidden="false" customHeight="false" outlineLevel="0" collapsed="false">
      <c r="A6" s="26" t="s">
        <v>424</v>
      </c>
      <c r="B6" s="27" t="n">
        <v>-7.036842</v>
      </c>
      <c r="C6" s="28" t="n">
        <v>131.310821015045</v>
      </c>
      <c r="D6" s="29" t="s">
        <v>425</v>
      </c>
      <c r="E6" s="29" t="s">
        <v>426</v>
      </c>
    </row>
    <row r="7" customFormat="false" ht="15.75" hidden="false" customHeight="false" outlineLevel="0" collapsed="false">
      <c r="A7" s="26" t="s">
        <v>427</v>
      </c>
      <c r="B7" s="27" t="n">
        <v>-3.0494733</v>
      </c>
      <c r="C7" s="28" t="n">
        <v>8.27909630131819</v>
      </c>
      <c r="D7" s="29" t="s">
        <v>428</v>
      </c>
      <c r="E7" s="29" t="s">
        <v>429</v>
      </c>
    </row>
    <row r="8" customFormat="false" ht="15.75" hidden="false" customHeight="false" outlineLevel="0" collapsed="false">
      <c r="A8" s="26" t="s">
        <v>427</v>
      </c>
      <c r="B8" s="27" t="n">
        <v>-5.2425714</v>
      </c>
      <c r="C8" s="28" t="n">
        <v>37.8591837098333</v>
      </c>
      <c r="D8" s="29" t="s">
        <v>428</v>
      </c>
      <c r="E8" s="29" t="s">
        <v>430</v>
      </c>
    </row>
    <row r="9" customFormat="false" ht="15.75" hidden="false" customHeight="false" outlineLevel="0" collapsed="false">
      <c r="A9" s="26" t="s">
        <v>431</v>
      </c>
      <c r="B9" s="27" t="n">
        <v>-3.8249195</v>
      </c>
      <c r="C9" s="28" t="n">
        <v>14.1714895378708</v>
      </c>
      <c r="D9" s="29" t="s">
        <v>432</v>
      </c>
      <c r="E9" s="29" t="s">
        <v>433</v>
      </c>
    </row>
    <row r="10" customFormat="false" ht="30.75" hidden="false" customHeight="false" outlineLevel="0" collapsed="false">
      <c r="A10" s="26" t="s">
        <v>434</v>
      </c>
      <c r="B10" s="27" t="n">
        <v>-2.6550992</v>
      </c>
      <c r="C10" s="28" t="n">
        <v>6.29889691107683</v>
      </c>
      <c r="D10" s="29" t="s">
        <v>435</v>
      </c>
      <c r="E10" s="29" t="s">
        <v>436</v>
      </c>
    </row>
    <row r="11" customFormat="false" ht="15.75" hidden="false" customHeight="false" outlineLevel="0" collapsed="false">
      <c r="A11" s="26" t="s">
        <v>437</v>
      </c>
      <c r="B11" s="27" t="n">
        <v>-1.6855918</v>
      </c>
      <c r="C11" s="28" t="n">
        <v>3.21672320671358</v>
      </c>
      <c r="D11" s="29" t="s">
        <v>438</v>
      </c>
      <c r="E11" s="29" t="s">
        <v>439</v>
      </c>
    </row>
    <row r="12" customFormat="false" ht="30.75" hidden="false" customHeight="false" outlineLevel="0" collapsed="false">
      <c r="A12" s="26" t="s">
        <v>440</v>
      </c>
      <c r="B12" s="27" t="n">
        <v>-1.7019091</v>
      </c>
      <c r="C12" s="28" t="n">
        <v>3.25331180439778</v>
      </c>
      <c r="D12" s="29" t="s">
        <v>441</v>
      </c>
      <c r="E12" s="29" t="s">
        <v>442</v>
      </c>
    </row>
    <row r="13" customFormat="false" ht="15.75" hidden="false" customHeight="false" outlineLevel="0" collapsed="false">
      <c r="A13" s="26" t="s">
        <v>443</v>
      </c>
      <c r="B13" s="27" t="n">
        <v>-1.4562978</v>
      </c>
      <c r="C13" s="28" t="n">
        <v>2.74403293989267</v>
      </c>
      <c r="D13" s="29" t="s">
        <v>444</v>
      </c>
      <c r="E13" s="29" t="s">
        <v>445</v>
      </c>
    </row>
    <row r="14" customFormat="false" ht="15.75" hidden="false" customHeight="false" outlineLevel="0" collapsed="false">
      <c r="A14" s="26" t="s">
        <v>443</v>
      </c>
      <c r="B14" s="27" t="n">
        <v>-2.0108812</v>
      </c>
      <c r="C14" s="28" t="n">
        <v>4.03028315074423</v>
      </c>
      <c r="D14" s="29" t="s">
        <v>446</v>
      </c>
      <c r="E14" s="29" t="s">
        <v>447</v>
      </c>
    </row>
    <row r="15" customFormat="false" ht="30.75" hidden="false" customHeight="false" outlineLevel="0" collapsed="false">
      <c r="A15" s="26" t="s">
        <v>448</v>
      </c>
      <c r="B15" s="27" t="n">
        <v>-1.8034734</v>
      </c>
      <c r="C15" s="28" t="n">
        <v>3.49059602496374</v>
      </c>
      <c r="D15" s="29" t="s">
        <v>449</v>
      </c>
      <c r="E15" s="29" t="s">
        <v>450</v>
      </c>
    </row>
    <row r="16" customFormat="false" ht="30.75" hidden="false" customHeight="false" outlineLevel="0" collapsed="false">
      <c r="A16" s="26" t="s">
        <v>451</v>
      </c>
      <c r="B16" s="27" t="n">
        <v>-1.1116574</v>
      </c>
      <c r="C16" s="28" t="n">
        <v>2.16093758048965</v>
      </c>
      <c r="D16" s="29" t="s">
        <v>452</v>
      </c>
      <c r="E16" s="29" t="s">
        <v>453</v>
      </c>
    </row>
    <row r="17" customFormat="false" ht="15.75" hidden="false" customHeight="false" outlineLevel="0" collapsed="false">
      <c r="A17" s="26" t="s">
        <v>454</v>
      </c>
      <c r="B17" s="27" t="n">
        <v>-2.6935847</v>
      </c>
      <c r="C17" s="28" t="n">
        <v>6.46918827226267</v>
      </c>
      <c r="D17" s="29" t="s">
        <v>455</v>
      </c>
      <c r="E17" s="29" t="s">
        <v>456</v>
      </c>
    </row>
    <row r="18" customFormat="false" ht="15.75" hidden="false" customHeight="false" outlineLevel="0" collapsed="false">
      <c r="A18" s="26" t="s">
        <v>457</v>
      </c>
      <c r="B18" s="27" t="n">
        <v>-1.2671281</v>
      </c>
      <c r="C18" s="28" t="n">
        <v>2.40681974922096</v>
      </c>
      <c r="D18" s="29" t="s">
        <v>458</v>
      </c>
      <c r="E18" s="29" t="s">
        <v>459</v>
      </c>
    </row>
    <row r="19" customFormat="false" ht="30.75" hidden="false" customHeight="false" outlineLevel="0" collapsed="false">
      <c r="A19" s="26" t="s">
        <v>460</v>
      </c>
      <c r="B19" s="27" t="n">
        <v>-1.2592064</v>
      </c>
      <c r="C19" s="28" t="n">
        <v>2.39364034950666</v>
      </c>
      <c r="D19" s="29" t="s">
        <v>461</v>
      </c>
      <c r="E19" s="29" t="s">
        <v>462</v>
      </c>
    </row>
    <row r="20" customFormat="false" ht="30.75" hidden="false" customHeight="false" outlineLevel="0" collapsed="false">
      <c r="A20" s="26" t="s">
        <v>463</v>
      </c>
      <c r="B20" s="27" t="n">
        <v>-2.356309</v>
      </c>
      <c r="C20" s="28" t="n">
        <v>5.12058627779624</v>
      </c>
      <c r="D20" s="29" t="s">
        <v>464</v>
      </c>
      <c r="E20" s="29" t="s">
        <v>465</v>
      </c>
    </row>
    <row r="21" customFormat="false" ht="30.75" hidden="false" customHeight="false" outlineLevel="0" collapsed="false">
      <c r="A21" s="26" t="s">
        <v>466</v>
      </c>
      <c r="B21" s="27" t="n">
        <v>-1.3937832</v>
      </c>
      <c r="C21" s="28" t="n">
        <v>2.62766835358232</v>
      </c>
      <c r="D21" s="29" t="s">
        <v>467</v>
      </c>
      <c r="E21" s="29" t="s">
        <v>468</v>
      </c>
    </row>
    <row r="22" customFormat="false" ht="15.75" hidden="false" customHeight="false" outlineLevel="0" collapsed="false">
      <c r="A22" s="26" t="s">
        <v>469</v>
      </c>
      <c r="B22" s="27" t="n">
        <v>-2.9531884</v>
      </c>
      <c r="C22" s="28" t="n">
        <v>7.74458750650334</v>
      </c>
      <c r="D22" s="29" t="s">
        <v>470</v>
      </c>
      <c r="E22" s="29" t="s">
        <v>471</v>
      </c>
    </row>
    <row r="23" customFormat="false" ht="15.75" hidden="false" customHeight="false" outlineLevel="0" collapsed="false">
      <c r="A23" s="26" t="s">
        <v>472</v>
      </c>
      <c r="B23" s="27" t="n">
        <v>-2.652958</v>
      </c>
      <c r="C23" s="28" t="n">
        <v>6.28955523178338</v>
      </c>
      <c r="D23" s="29" t="s">
        <v>473</v>
      </c>
      <c r="E23" s="29" t="s">
        <v>474</v>
      </c>
    </row>
    <row r="24" customFormat="false" ht="15.75" hidden="false" customHeight="false" outlineLevel="0" collapsed="false">
      <c r="A24" s="26" t="s">
        <v>475</v>
      </c>
      <c r="B24" s="27" t="n">
        <v>-2.353201</v>
      </c>
      <c r="C24" s="28" t="n">
        <v>5.10956686524869</v>
      </c>
      <c r="D24" s="29" t="s">
        <v>476</v>
      </c>
      <c r="E24" s="29" t="s">
        <v>477</v>
      </c>
    </row>
    <row r="25" customFormat="false" ht="15.75" hidden="false" customHeight="false" outlineLevel="0" collapsed="false">
      <c r="A25" s="26" t="s">
        <v>475</v>
      </c>
      <c r="B25" s="27" t="n">
        <v>-2.3930564</v>
      </c>
      <c r="C25" s="28" t="n">
        <v>5.25268984371838</v>
      </c>
      <c r="D25" s="29" t="s">
        <v>476</v>
      </c>
      <c r="E25" s="29" t="s">
        <v>478</v>
      </c>
    </row>
    <row r="26" customFormat="false" ht="30.75" hidden="false" customHeight="false" outlineLevel="0" collapsed="false">
      <c r="A26" s="26" t="s">
        <v>479</v>
      </c>
      <c r="B26" s="27" t="n">
        <v>-4.8803387</v>
      </c>
      <c r="C26" s="28" t="n">
        <v>29.4529186391742</v>
      </c>
      <c r="D26" s="29" t="s">
        <v>480</v>
      </c>
      <c r="E26" s="29" t="s">
        <v>481</v>
      </c>
    </row>
    <row r="28" customFormat="false" ht="30.75" hidden="false" customHeight="false" outlineLevel="0" collapsed="false">
      <c r="A28" s="26" t="s">
        <v>482</v>
      </c>
      <c r="B28" s="27" t="n">
        <v>-1.7747478</v>
      </c>
      <c r="C28" s="28" t="n">
        <v>3.42178188287124</v>
      </c>
      <c r="D28" s="29" t="s">
        <v>483</v>
      </c>
      <c r="E28" s="29" t="s">
        <v>484</v>
      </c>
    </row>
    <row r="29" customFormat="false" ht="15.75" hidden="false" customHeight="false" outlineLevel="0" collapsed="false">
      <c r="A29" s="26" t="s">
        <v>485</v>
      </c>
      <c r="B29" s="27" t="n">
        <v>-1.263447</v>
      </c>
      <c r="C29" s="28" t="n">
        <v>2.4006864705159</v>
      </c>
      <c r="D29" s="29" t="s">
        <v>486</v>
      </c>
      <c r="E29" s="29" t="s">
        <v>487</v>
      </c>
    </row>
    <row r="30" customFormat="false" ht="15.75" hidden="false" customHeight="false" outlineLevel="0" collapsed="false">
      <c r="A30" s="26" t="s">
        <v>485</v>
      </c>
      <c r="B30" s="27" t="n">
        <v>-1.3400841</v>
      </c>
      <c r="C30" s="28" t="n">
        <v>2.53166076345622</v>
      </c>
      <c r="D30" s="29" t="s">
        <v>488</v>
      </c>
      <c r="E30" s="29" t="s">
        <v>489</v>
      </c>
    </row>
    <row r="31" customFormat="false" ht="15.75" hidden="false" customHeight="false" outlineLevel="0" collapsed="false">
      <c r="A31" s="26" t="s">
        <v>490</v>
      </c>
      <c r="B31" s="27" t="n">
        <v>-1.1873027</v>
      </c>
      <c r="C31" s="28" t="n">
        <v>2.27726581403821</v>
      </c>
      <c r="D31" s="29" t="s">
        <v>491</v>
      </c>
      <c r="E31" s="29" t="s">
        <v>492</v>
      </c>
    </row>
    <row r="32" customFormat="false" ht="30.75" hidden="false" customHeight="false" outlineLevel="0" collapsed="false">
      <c r="A32" s="26" t="s">
        <v>493</v>
      </c>
      <c r="B32" s="27" t="n">
        <v>-1.1019324</v>
      </c>
      <c r="C32" s="28" t="n">
        <v>2.1464199961667</v>
      </c>
      <c r="D32" s="29" t="s">
        <v>494</v>
      </c>
      <c r="E32" s="29" t="s">
        <v>495</v>
      </c>
    </row>
    <row r="33" customFormat="false" ht="30.75" hidden="false" customHeight="false" outlineLevel="0" collapsed="false">
      <c r="A33" s="26" t="s">
        <v>496</v>
      </c>
      <c r="B33" s="27" t="n">
        <v>-1.295994</v>
      </c>
      <c r="C33" s="28" t="n">
        <v>2.45546115583302</v>
      </c>
      <c r="D33" s="29" t="s">
        <v>497</v>
      </c>
      <c r="E33" s="29" t="s">
        <v>498</v>
      </c>
    </row>
    <row r="34" customFormat="false" ht="15.75" hidden="false" customHeight="false" outlineLevel="0" collapsed="false">
      <c r="A34" s="26" t="s">
        <v>499</v>
      </c>
      <c r="B34" s="27" t="n">
        <v>-1.7595721</v>
      </c>
      <c r="C34" s="28" t="n">
        <v>3.38597682763614</v>
      </c>
      <c r="D34" s="29" t="s">
        <v>500</v>
      </c>
      <c r="E34" s="29" t="s">
        <v>501</v>
      </c>
    </row>
    <row r="35" customFormat="false" ht="15.75" hidden="false" customHeight="false" outlineLevel="0" collapsed="false">
      <c r="A35" s="26" t="s">
        <v>502</v>
      </c>
      <c r="B35" s="27" t="n">
        <v>-3.40801</v>
      </c>
      <c r="C35" s="28" t="n">
        <v>10.6148347009497</v>
      </c>
      <c r="D35" s="29" t="s">
        <v>503</v>
      </c>
      <c r="E35" s="29" t="s">
        <v>504</v>
      </c>
    </row>
    <row r="36" customFormat="false" ht="15.75" hidden="false" customHeight="false" outlineLevel="0" collapsed="false">
      <c r="A36" s="26" t="s">
        <v>505</v>
      </c>
      <c r="B36" s="27" t="n">
        <v>-1.7978432</v>
      </c>
      <c r="C36" s="28" t="n">
        <v>3.47700032038173</v>
      </c>
      <c r="D36" s="29" t="s">
        <v>506</v>
      </c>
      <c r="E36" s="29" t="s">
        <v>507</v>
      </c>
    </row>
    <row r="38" customFormat="false" ht="15.75" hidden="false" customHeight="false" outlineLevel="0" collapsed="false">
      <c r="A38" s="26" t="s">
        <v>508</v>
      </c>
      <c r="B38" s="27" t="n">
        <v>-2.710795</v>
      </c>
      <c r="C38" s="28" t="n">
        <v>6.5468231146731</v>
      </c>
      <c r="D38" s="29" t="s">
        <v>509</v>
      </c>
      <c r="E38" s="29" t="s">
        <v>510</v>
      </c>
    </row>
    <row r="39" customFormat="false" ht="15.75" hidden="false" customHeight="false" outlineLevel="0" collapsed="false">
      <c r="A39" s="26" t="s">
        <v>511</v>
      </c>
      <c r="B39" s="27" t="n">
        <v>-1.2899364</v>
      </c>
      <c r="C39" s="28" t="n">
        <v>2.44517275961928</v>
      </c>
      <c r="D39" s="29" t="s">
        <v>512</v>
      </c>
      <c r="E39" s="29" t="s">
        <v>513</v>
      </c>
    </row>
    <row r="40" customFormat="false" ht="15.75" hidden="false" customHeight="false" outlineLevel="0" collapsed="false">
      <c r="A40" s="26" t="s">
        <v>239</v>
      </c>
      <c r="B40" s="27" t="n">
        <v>-1.6047881</v>
      </c>
      <c r="C40" s="28" t="n">
        <v>3.04151074300006</v>
      </c>
      <c r="D40" s="29" t="s">
        <v>514</v>
      </c>
      <c r="E40" s="29" t="s">
        <v>515</v>
      </c>
    </row>
    <row r="41" customFormat="false" ht="15.75" hidden="false" customHeight="false" outlineLevel="0" collapsed="false">
      <c r="A41" s="26" t="s">
        <v>239</v>
      </c>
      <c r="B41" s="27" t="n">
        <v>-1.208328</v>
      </c>
      <c r="C41" s="28" t="n">
        <v>2.31069685157938</v>
      </c>
      <c r="D41" s="29" t="s">
        <v>516</v>
      </c>
      <c r="E41" s="29" t="s">
        <v>517</v>
      </c>
    </row>
    <row r="42" customFormat="false" ht="15.75" hidden="false" customHeight="false" outlineLevel="0" collapsed="false">
      <c r="A42" s="26" t="s">
        <v>239</v>
      </c>
      <c r="B42" s="27" t="n">
        <v>-1.1216583</v>
      </c>
      <c r="C42" s="28" t="n">
        <v>2.17596944744014</v>
      </c>
      <c r="D42" s="29" t="s">
        <v>518</v>
      </c>
      <c r="E42" s="29" t="s">
        <v>519</v>
      </c>
    </row>
    <row r="43" customFormat="false" ht="15.75" hidden="false" customHeight="false" outlineLevel="0" collapsed="false">
      <c r="A43" s="26" t="s">
        <v>239</v>
      </c>
      <c r="B43" s="27" t="n">
        <v>-1.964175</v>
      </c>
      <c r="C43" s="28" t="n">
        <v>3.90189512023598</v>
      </c>
      <c r="D43" s="29" t="s">
        <v>520</v>
      </c>
      <c r="E43" s="29" t="s">
        <v>521</v>
      </c>
    </row>
    <row r="44" customFormat="false" ht="15.75" hidden="false" customHeight="false" outlineLevel="0" collapsed="false">
      <c r="A44" s="26" t="s">
        <v>239</v>
      </c>
      <c r="B44" s="27" t="n">
        <v>-1.4235702</v>
      </c>
      <c r="C44" s="28" t="n">
        <v>2.68248517905795</v>
      </c>
      <c r="D44" s="29" t="s">
        <v>522</v>
      </c>
      <c r="E44" s="29" t="s">
        <v>523</v>
      </c>
    </row>
    <row r="45" customFormat="false" ht="15.75" hidden="false" customHeight="false" outlineLevel="0" collapsed="false">
      <c r="A45" s="26" t="s">
        <v>239</v>
      </c>
      <c r="B45" s="27" t="n">
        <v>-1.2069143</v>
      </c>
      <c r="C45" s="28" t="n">
        <v>2.30843370373509</v>
      </c>
      <c r="D45" s="29" t="s">
        <v>524</v>
      </c>
      <c r="E45" s="29" t="s">
        <v>525</v>
      </c>
    </row>
    <row r="46" customFormat="false" ht="15.75" hidden="false" customHeight="false" outlineLevel="0" collapsed="false">
      <c r="A46" s="26" t="s">
        <v>239</v>
      </c>
      <c r="B46" s="27" t="n">
        <v>-1.4933988</v>
      </c>
      <c r="C46" s="28" t="n">
        <v>2.81551492770533</v>
      </c>
      <c r="D46" s="29" t="s">
        <v>526</v>
      </c>
      <c r="E46" s="29" t="s">
        <v>527</v>
      </c>
    </row>
    <row r="47" customFormat="false" ht="15.75" hidden="false" customHeight="false" outlineLevel="0" collapsed="false">
      <c r="A47" s="26" t="s">
        <v>239</v>
      </c>
      <c r="B47" s="27" t="n">
        <v>-1.4550378</v>
      </c>
      <c r="C47" s="28" t="n">
        <v>2.74163744256072</v>
      </c>
      <c r="D47" s="29" t="s">
        <v>528</v>
      </c>
      <c r="E47" s="29" t="s">
        <v>529</v>
      </c>
    </row>
    <row r="48" customFormat="false" ht="15.75" hidden="false" customHeight="false" outlineLevel="0" collapsed="false">
      <c r="A48" s="26" t="s">
        <v>239</v>
      </c>
      <c r="B48" s="27" t="n">
        <v>-1.9715319</v>
      </c>
      <c r="C48" s="28" t="n">
        <v>3.92184331960166</v>
      </c>
      <c r="D48" s="29" t="s">
        <v>530</v>
      </c>
      <c r="E48" s="29" t="s">
        <v>531</v>
      </c>
    </row>
    <row r="49" customFormat="false" ht="15.75" hidden="false" customHeight="false" outlineLevel="0" collapsed="false">
      <c r="A49" s="26" t="s">
        <v>239</v>
      </c>
      <c r="B49" s="27" t="n">
        <v>-1.4495761</v>
      </c>
      <c r="C49" s="28" t="n">
        <v>2.73127787762952</v>
      </c>
      <c r="D49" s="29" t="s">
        <v>526</v>
      </c>
      <c r="E49" s="29" t="s">
        <v>532</v>
      </c>
    </row>
    <row r="50" customFormat="false" ht="15.75" hidden="false" customHeight="false" outlineLevel="0" collapsed="false">
      <c r="A50" s="26" t="s">
        <v>239</v>
      </c>
      <c r="B50" s="27" t="n">
        <v>-2.006365</v>
      </c>
      <c r="C50" s="28" t="n">
        <v>4.01768651393301</v>
      </c>
      <c r="D50" s="29" t="s">
        <v>530</v>
      </c>
      <c r="E50" s="29" t="s">
        <v>533</v>
      </c>
    </row>
    <row r="51" customFormat="false" ht="15.75" hidden="false" customHeight="false" outlineLevel="0" collapsed="false">
      <c r="A51" s="26" t="s">
        <v>239</v>
      </c>
      <c r="B51" s="27" t="n">
        <v>-1.9801295</v>
      </c>
      <c r="C51" s="28" t="n">
        <v>3.94528494095547</v>
      </c>
      <c r="D51" s="29" t="s">
        <v>534</v>
      </c>
      <c r="E51" s="29" t="s">
        <v>535</v>
      </c>
    </row>
    <row r="52" customFormat="false" ht="15.75" hidden="false" customHeight="false" outlineLevel="0" collapsed="false">
      <c r="A52" s="26" t="s">
        <v>239</v>
      </c>
      <c r="B52" s="27" t="n">
        <v>-1.9705105</v>
      </c>
      <c r="C52" s="28" t="n">
        <v>3.91906771354225</v>
      </c>
      <c r="D52" s="29" t="s">
        <v>536</v>
      </c>
      <c r="E52" s="29" t="s">
        <v>537</v>
      </c>
    </row>
    <row r="53" customFormat="false" ht="15.75" hidden="false" customHeight="false" outlineLevel="0" collapsed="false">
      <c r="A53" s="26" t="s">
        <v>239</v>
      </c>
      <c r="B53" s="27" t="n">
        <v>-1.5910468</v>
      </c>
      <c r="C53" s="28" t="n">
        <v>3.01267866083339</v>
      </c>
      <c r="D53" s="29" t="s">
        <v>538</v>
      </c>
      <c r="E53" s="29" t="s">
        <v>539</v>
      </c>
    </row>
    <row r="54" customFormat="false" ht="15.75" hidden="false" customHeight="false" outlineLevel="0" collapsed="false">
      <c r="A54" s="26" t="s">
        <v>239</v>
      </c>
      <c r="B54" s="27" t="n">
        <v>-4.475539</v>
      </c>
      <c r="C54" s="28" t="n">
        <v>22.2470015856568</v>
      </c>
      <c r="D54" s="29" t="s">
        <v>540</v>
      </c>
      <c r="E54" s="29" t="s">
        <v>541</v>
      </c>
    </row>
    <row r="55" customFormat="false" ht="15.75" hidden="false" customHeight="false" outlineLevel="0" collapsed="false">
      <c r="A55" s="26" t="s">
        <v>239</v>
      </c>
      <c r="B55" s="27" t="n">
        <v>-1.7925774</v>
      </c>
      <c r="C55" s="28" t="n">
        <v>3.46433249083287</v>
      </c>
      <c r="D55" s="29" t="s">
        <v>542</v>
      </c>
      <c r="E55" s="29" t="s">
        <v>543</v>
      </c>
    </row>
    <row r="56" customFormat="false" ht="15.75" hidden="false" customHeight="false" outlineLevel="0" collapsed="false">
      <c r="A56" s="26" t="s">
        <v>239</v>
      </c>
      <c r="B56" s="27" t="n">
        <v>-3.0353408</v>
      </c>
      <c r="C56" s="28" t="n">
        <v>8.19839101684051</v>
      </c>
      <c r="D56" s="29" t="s">
        <v>544</v>
      </c>
      <c r="E56" s="29" t="s">
        <v>545</v>
      </c>
    </row>
    <row r="57" customFormat="false" ht="15.75" hidden="false" customHeight="false" outlineLevel="0" collapsed="false">
      <c r="A57" s="26" t="s">
        <v>239</v>
      </c>
      <c r="B57" s="27" t="n">
        <v>-2.8909295</v>
      </c>
      <c r="C57" s="28" t="n">
        <v>7.41748189345757</v>
      </c>
      <c r="D57" s="29" t="s">
        <v>546</v>
      </c>
      <c r="E57" s="29" t="s">
        <v>547</v>
      </c>
    </row>
    <row r="58" customFormat="false" ht="15.75" hidden="false" customHeight="false" outlineLevel="0" collapsed="false">
      <c r="A58" s="26" t="s">
        <v>239</v>
      </c>
      <c r="B58" s="27" t="n">
        <v>-3.2407787</v>
      </c>
      <c r="C58" s="28" t="n">
        <v>9.45304222929668</v>
      </c>
      <c r="D58" s="29" t="s">
        <v>544</v>
      </c>
      <c r="E58" s="29" t="s">
        <v>548</v>
      </c>
    </row>
    <row r="59" customFormat="false" ht="15.75" hidden="false" customHeight="false" outlineLevel="0" collapsed="false">
      <c r="A59" s="26" t="s">
        <v>239</v>
      </c>
      <c r="B59" s="27" t="n">
        <v>-1.6655369</v>
      </c>
      <c r="C59" s="28" t="n">
        <v>3.17231690681641</v>
      </c>
      <c r="D59" s="29" t="s">
        <v>549</v>
      </c>
      <c r="E59" s="29" t="s">
        <v>550</v>
      </c>
    </row>
    <row r="60" customFormat="false" ht="15.75" hidden="false" customHeight="false" outlineLevel="0" collapsed="false">
      <c r="A60" s="26" t="s">
        <v>239</v>
      </c>
      <c r="B60" s="27" t="n">
        <v>-4.128849</v>
      </c>
      <c r="C60" s="28" t="n">
        <v>17.4947361334442</v>
      </c>
      <c r="D60" s="29" t="s">
        <v>551</v>
      </c>
      <c r="E60" s="29" t="s">
        <v>552</v>
      </c>
    </row>
    <row r="61" customFormat="false" ht="15.75" hidden="false" customHeight="false" outlineLevel="0" collapsed="false">
      <c r="A61" s="26" t="s">
        <v>239</v>
      </c>
      <c r="B61" s="27" t="n">
        <v>-2.7238414</v>
      </c>
      <c r="C61" s="28" t="n">
        <v>6.60629502878976</v>
      </c>
      <c r="D61" s="29" t="s">
        <v>553</v>
      </c>
      <c r="E61" s="29" t="s">
        <v>554</v>
      </c>
    </row>
    <row r="62" customFormat="false" ht="15.75" hidden="false" customHeight="false" outlineLevel="0" collapsed="false">
      <c r="A62" s="26" t="s">
        <v>239</v>
      </c>
      <c r="B62" s="27" t="n">
        <v>-4.342327</v>
      </c>
      <c r="C62" s="28" t="n">
        <v>20.2847975660598</v>
      </c>
      <c r="D62" s="29" t="s">
        <v>555</v>
      </c>
      <c r="E62" s="29" t="s">
        <v>556</v>
      </c>
    </row>
    <row r="63" customFormat="false" ht="15.75" hidden="false" customHeight="false" outlineLevel="0" collapsed="false">
      <c r="A63" s="26" t="s">
        <v>277</v>
      </c>
      <c r="B63" s="27" t="n">
        <v>-1.0475385</v>
      </c>
      <c r="C63" s="28" t="n">
        <v>2.06700015937266</v>
      </c>
      <c r="D63" s="29" t="s">
        <v>557</v>
      </c>
      <c r="E63" s="29" t="s">
        <v>558</v>
      </c>
    </row>
    <row r="64" customFormat="false" ht="15.75" hidden="false" customHeight="false" outlineLevel="0" collapsed="false">
      <c r="A64" s="26" t="s">
        <v>277</v>
      </c>
      <c r="B64" s="27" t="n">
        <v>-1.833968</v>
      </c>
      <c r="C64" s="28" t="n">
        <v>3.56516290486717</v>
      </c>
      <c r="D64" s="29" t="s">
        <v>559</v>
      </c>
      <c r="E64" s="29" t="s">
        <v>560</v>
      </c>
    </row>
    <row r="65" customFormat="false" ht="15.75" hidden="false" customHeight="false" outlineLevel="0" collapsed="false">
      <c r="A65" s="26" t="s">
        <v>277</v>
      </c>
      <c r="B65" s="27" t="n">
        <v>-1.2250066</v>
      </c>
      <c r="C65" s="28" t="n">
        <v>2.33756519092439</v>
      </c>
      <c r="D65" s="29" t="s">
        <v>561</v>
      </c>
      <c r="E65" s="29" t="s">
        <v>562</v>
      </c>
    </row>
    <row r="66" customFormat="false" ht="15.75" hidden="false" customHeight="false" outlineLevel="0" collapsed="false">
      <c r="A66" s="26" t="s">
        <v>277</v>
      </c>
      <c r="B66" s="27" t="n">
        <v>-2.0157235</v>
      </c>
      <c r="C66" s="28" t="n">
        <v>4.04383322748453</v>
      </c>
      <c r="D66" s="29" t="s">
        <v>563</v>
      </c>
      <c r="E66" s="29" t="s">
        <v>564</v>
      </c>
    </row>
    <row r="67" customFormat="false" ht="15.75" hidden="false" customHeight="false" outlineLevel="0" collapsed="false">
      <c r="A67" s="26" t="s">
        <v>277</v>
      </c>
      <c r="B67" s="27" t="n">
        <v>-1.1803985</v>
      </c>
      <c r="C67" s="28" t="n">
        <v>2.2663937054862</v>
      </c>
      <c r="D67" s="29" t="s">
        <v>565</v>
      </c>
      <c r="E67" s="29" t="s">
        <v>566</v>
      </c>
    </row>
    <row r="68" customFormat="false" ht="15.75" hidden="false" customHeight="false" outlineLevel="0" collapsed="false">
      <c r="A68" s="26" t="s">
        <v>277</v>
      </c>
      <c r="B68" s="27" t="n">
        <v>-1.2034227</v>
      </c>
      <c r="C68" s="28" t="n">
        <v>2.30285360452831</v>
      </c>
      <c r="D68" s="29" t="s">
        <v>567</v>
      </c>
      <c r="E68" s="29" t="s">
        <v>568</v>
      </c>
    </row>
    <row r="69" customFormat="false" ht="15.75" hidden="false" customHeight="false" outlineLevel="0" collapsed="false">
      <c r="A69" s="26" t="s">
        <v>277</v>
      </c>
      <c r="B69" s="27" t="n">
        <v>-1.9614347</v>
      </c>
      <c r="C69" s="28" t="n">
        <v>3.89449077308199</v>
      </c>
      <c r="D69" s="29" t="s">
        <v>569</v>
      </c>
      <c r="E69" s="29" t="s">
        <v>570</v>
      </c>
    </row>
    <row r="70" customFormat="false" ht="15.75" hidden="false" customHeight="false" outlineLevel="0" collapsed="false">
      <c r="A70" s="26" t="s">
        <v>277</v>
      </c>
      <c r="B70" s="27" t="n">
        <v>-1.2878652</v>
      </c>
      <c r="C70" s="28" t="n">
        <v>2.44166487469458</v>
      </c>
      <c r="D70" s="29" t="s">
        <v>571</v>
      </c>
      <c r="E70" s="29" t="s">
        <v>572</v>
      </c>
    </row>
    <row r="71" customFormat="false" ht="15.75" hidden="false" customHeight="false" outlineLevel="0" collapsed="false">
      <c r="A71" s="26" t="s">
        <v>277</v>
      </c>
      <c r="B71" s="27" t="n">
        <v>-1.0412618</v>
      </c>
      <c r="C71" s="28" t="n">
        <v>2.05802684366291</v>
      </c>
      <c r="D71" s="29" t="s">
        <v>573</v>
      </c>
      <c r="E71" s="29" t="s">
        <v>574</v>
      </c>
    </row>
    <row r="72" customFormat="false" ht="15.75" hidden="false" customHeight="false" outlineLevel="0" collapsed="false">
      <c r="A72" s="26" t="s">
        <v>277</v>
      </c>
      <c r="B72" s="27" t="n">
        <v>-1.0886008</v>
      </c>
      <c r="C72" s="28" t="n">
        <v>2.1266768036319</v>
      </c>
      <c r="D72" s="29" t="s">
        <v>575</v>
      </c>
      <c r="E72" s="29" t="s">
        <v>576</v>
      </c>
    </row>
    <row r="73" customFormat="false" ht="15.75" hidden="false" customHeight="false" outlineLevel="0" collapsed="false">
      <c r="A73" s="26" t="s">
        <v>277</v>
      </c>
      <c r="B73" s="27" t="n">
        <v>-2.4067135</v>
      </c>
      <c r="C73" s="28" t="n">
        <v>5.30264990105696</v>
      </c>
      <c r="D73" s="29" t="s">
        <v>577</v>
      </c>
      <c r="E73" s="29" t="s">
        <v>578</v>
      </c>
    </row>
    <row r="74" customFormat="false" ht="15.75" hidden="false" customHeight="false" outlineLevel="0" collapsed="false">
      <c r="A74" s="26" t="s">
        <v>277</v>
      </c>
      <c r="B74" s="27" t="n">
        <v>-1.938618</v>
      </c>
      <c r="C74" s="28" t="n">
        <v>3.83338260801308</v>
      </c>
      <c r="D74" s="29" t="s">
        <v>579</v>
      </c>
      <c r="E74" s="29" t="s">
        <v>580</v>
      </c>
    </row>
    <row r="75" customFormat="false" ht="15.75" hidden="false" customHeight="false" outlineLevel="0" collapsed="false">
      <c r="A75" s="26" t="s">
        <v>277</v>
      </c>
      <c r="B75" s="27" t="n">
        <v>-1.6152747</v>
      </c>
      <c r="C75" s="28" t="n">
        <v>3.06369929007106</v>
      </c>
      <c r="D75" s="29" t="s">
        <v>581</v>
      </c>
      <c r="E75" s="29" t="s">
        <v>582</v>
      </c>
    </row>
    <row r="76" customFormat="false" ht="15.75" hidden="false" customHeight="false" outlineLevel="0" collapsed="false">
      <c r="A76" s="26" t="s">
        <v>277</v>
      </c>
      <c r="B76" s="27" t="n">
        <v>-1.5228403</v>
      </c>
      <c r="C76" s="28" t="n">
        <v>2.87356224477143</v>
      </c>
      <c r="D76" s="29" t="s">
        <v>583</v>
      </c>
      <c r="E76" s="29" t="s">
        <v>584</v>
      </c>
    </row>
    <row r="77" customFormat="false" ht="15.75" hidden="false" customHeight="false" outlineLevel="0" collapsed="false">
      <c r="A77" s="26" t="s">
        <v>277</v>
      </c>
      <c r="B77" s="27" t="n">
        <v>-4.869906</v>
      </c>
      <c r="C77" s="28" t="n">
        <v>29.2407011429738</v>
      </c>
      <c r="D77" s="29" t="s">
        <v>585</v>
      </c>
      <c r="E77" s="29" t="s">
        <v>586</v>
      </c>
    </row>
    <row r="78" customFormat="false" ht="15.75" hidden="false" customHeight="false" outlineLevel="0" collapsed="false">
      <c r="A78" s="26" t="s">
        <v>277</v>
      </c>
      <c r="B78" s="27" t="n">
        <v>-2.5784125</v>
      </c>
      <c r="C78" s="28" t="n">
        <v>5.97282105724707</v>
      </c>
      <c r="D78" s="29" t="s">
        <v>587</v>
      </c>
      <c r="E78" s="29" t="s">
        <v>588</v>
      </c>
    </row>
    <row r="79" customFormat="false" ht="15.75" hidden="false" customHeight="false" outlineLevel="0" collapsed="false">
      <c r="A79" s="26" t="s">
        <v>277</v>
      </c>
      <c r="B79" s="27" t="n">
        <v>-1.1207311</v>
      </c>
      <c r="C79" s="28" t="n">
        <v>2.17457143148744</v>
      </c>
      <c r="D79" s="29" t="s">
        <v>589</v>
      </c>
      <c r="E79" s="29" t="s">
        <v>590</v>
      </c>
    </row>
    <row r="80" customFormat="false" ht="15.75" hidden="false" customHeight="false" outlineLevel="0" collapsed="false">
      <c r="A80" s="26" t="s">
        <v>277</v>
      </c>
      <c r="B80" s="27" t="n">
        <v>-2.3403513</v>
      </c>
      <c r="C80" s="28" t="n">
        <v>5.06425938610496</v>
      </c>
      <c r="D80" s="29" t="s">
        <v>591</v>
      </c>
      <c r="E80" s="29" t="s">
        <v>592</v>
      </c>
    </row>
    <row r="81" customFormat="false" ht="15.75" hidden="false" customHeight="false" outlineLevel="0" collapsed="false">
      <c r="A81" s="26" t="s">
        <v>277</v>
      </c>
      <c r="B81" s="27" t="n">
        <v>-2.287181</v>
      </c>
      <c r="C81" s="28" t="n">
        <v>4.88101437298113</v>
      </c>
      <c r="D81" s="29" t="s">
        <v>593</v>
      </c>
      <c r="E81" s="29" t="s">
        <v>594</v>
      </c>
    </row>
    <row r="82" customFormat="false" ht="15.75" hidden="false" customHeight="false" outlineLevel="0" collapsed="false">
      <c r="A82" s="26" t="s">
        <v>277</v>
      </c>
      <c r="B82" s="27" t="n">
        <v>-1.5065823</v>
      </c>
      <c r="C82" s="28" t="n">
        <v>2.84136131480317</v>
      </c>
      <c r="D82" s="29" t="s">
        <v>595</v>
      </c>
      <c r="E82" s="29" t="s">
        <v>596</v>
      </c>
    </row>
    <row r="83" customFormat="false" ht="15.75" hidden="false" customHeight="false" outlineLevel="0" collapsed="false">
      <c r="A83" s="26" t="s">
        <v>277</v>
      </c>
      <c r="B83" s="27" t="n">
        <v>-2.4133387</v>
      </c>
      <c r="C83" s="28" t="n">
        <v>5.32705693371593</v>
      </c>
      <c r="D83" s="29" t="s">
        <v>597</v>
      </c>
      <c r="E83" s="29" t="s">
        <v>598</v>
      </c>
    </row>
    <row r="84" customFormat="false" ht="15.75" hidden="false" customHeight="false" outlineLevel="0" collapsed="false">
      <c r="A84" s="26" t="s">
        <v>277</v>
      </c>
      <c r="B84" s="27" t="n">
        <v>-1.1883297</v>
      </c>
      <c r="C84" s="28" t="n">
        <v>2.27888749052339</v>
      </c>
      <c r="D84" s="29" t="s">
        <v>599</v>
      </c>
      <c r="E84" s="29" t="s">
        <v>600</v>
      </c>
    </row>
    <row r="85" customFormat="false" ht="15.75" hidden="false" customHeight="false" outlineLevel="0" collapsed="false">
      <c r="A85" s="26" t="s">
        <v>277</v>
      </c>
      <c r="B85" s="27" t="n">
        <v>-1.736163</v>
      </c>
      <c r="C85" s="28" t="n">
        <v>3.33147946277183</v>
      </c>
      <c r="D85" s="29" t="s">
        <v>601</v>
      </c>
      <c r="E85" s="29" t="s">
        <v>602</v>
      </c>
    </row>
    <row r="86" customFormat="false" ht="15.75" hidden="false" customHeight="false" outlineLevel="0" collapsed="false">
      <c r="A86" s="26" t="s">
        <v>277</v>
      </c>
      <c r="B86" s="27" t="n">
        <v>-2.421471</v>
      </c>
      <c r="C86" s="28" t="n">
        <v>5.3571697100849</v>
      </c>
      <c r="D86" s="29" t="s">
        <v>603</v>
      </c>
      <c r="E86" s="29" t="s">
        <v>604</v>
      </c>
    </row>
    <row r="87" customFormat="false" ht="15.75" hidden="false" customHeight="false" outlineLevel="0" collapsed="false">
      <c r="A87" s="26" t="s">
        <v>277</v>
      </c>
      <c r="B87" s="27" t="n">
        <v>-3.377656</v>
      </c>
      <c r="C87" s="28" t="n">
        <v>10.3938338710647</v>
      </c>
      <c r="D87" s="29" t="s">
        <v>605</v>
      </c>
      <c r="E87" s="29" t="s">
        <v>606</v>
      </c>
    </row>
    <row r="88" customFormat="false" ht="15.75" hidden="false" customHeight="false" outlineLevel="0" collapsed="false">
      <c r="A88" s="26" t="s">
        <v>277</v>
      </c>
      <c r="B88" s="27" t="n">
        <v>-2.0861332</v>
      </c>
      <c r="C88" s="28" t="n">
        <v>4.24608484684603</v>
      </c>
      <c r="D88" s="29" t="s">
        <v>607</v>
      </c>
      <c r="E88" s="29" t="s">
        <v>608</v>
      </c>
    </row>
    <row r="89" customFormat="false" ht="15.75" hidden="false" customHeight="false" outlineLevel="0" collapsed="false">
      <c r="A89" s="26" t="s">
        <v>277</v>
      </c>
      <c r="B89" s="27" t="n">
        <v>-1.7580844</v>
      </c>
      <c r="C89" s="28" t="n">
        <v>3.38248702469947</v>
      </c>
      <c r="D89" s="29" t="s">
        <v>609</v>
      </c>
      <c r="E89" s="29" t="s">
        <v>610</v>
      </c>
    </row>
    <row r="90" customFormat="false" ht="15.75" hidden="false" customHeight="false" outlineLevel="0" collapsed="false">
      <c r="A90" s="26" t="s">
        <v>277</v>
      </c>
      <c r="B90" s="27" t="n">
        <v>-2.0234113</v>
      </c>
      <c r="C90" s="28" t="n">
        <v>4.06543942873901</v>
      </c>
      <c r="D90" s="29" t="s">
        <v>611</v>
      </c>
      <c r="E90" s="29" t="s">
        <v>612</v>
      </c>
    </row>
    <row r="91" customFormat="false" ht="15.75" hidden="false" customHeight="false" outlineLevel="0" collapsed="false">
      <c r="A91" s="26" t="s">
        <v>277</v>
      </c>
      <c r="B91" s="27" t="n">
        <v>-4.3148026</v>
      </c>
      <c r="C91" s="28" t="n">
        <v>19.9014632039227</v>
      </c>
      <c r="D91" s="29" t="s">
        <v>613</v>
      </c>
      <c r="E91" s="29" t="s">
        <v>614</v>
      </c>
    </row>
    <row r="92" customFormat="false" ht="15.75" hidden="false" customHeight="false" outlineLevel="0" collapsed="false">
      <c r="A92" s="26" t="s">
        <v>277</v>
      </c>
      <c r="B92" s="27" t="n">
        <v>-1.9282628</v>
      </c>
      <c r="C92" s="28" t="n">
        <v>3.80596633350859</v>
      </c>
      <c r="D92" s="29" t="s">
        <v>615</v>
      </c>
      <c r="E92" s="29" t="s">
        <v>616</v>
      </c>
    </row>
    <row r="93" customFormat="false" ht="15.75" hidden="false" customHeight="false" outlineLevel="0" collapsed="false">
      <c r="A93" s="26" t="s">
        <v>277</v>
      </c>
      <c r="B93" s="27" t="n">
        <v>-4.841897</v>
      </c>
      <c r="C93" s="28" t="n">
        <v>28.6784868366641</v>
      </c>
      <c r="D93" s="29" t="s">
        <v>617</v>
      </c>
      <c r="E93" s="29" t="s">
        <v>618</v>
      </c>
    </row>
    <row r="94" customFormat="false" ht="15.75" hidden="false" customHeight="false" outlineLevel="0" collapsed="false">
      <c r="A94" s="26" t="s">
        <v>277</v>
      </c>
      <c r="B94" s="27" t="n">
        <v>-2.393673</v>
      </c>
      <c r="C94" s="28" t="n">
        <v>5.25493529455103</v>
      </c>
      <c r="D94" s="29" t="s">
        <v>619</v>
      </c>
      <c r="E94" s="29" t="s">
        <v>62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1-03T21:38:07Z</dcterms:created>
  <dc:creator>cbass</dc:creator>
  <dc:description/>
  <dc:language>en-US</dc:language>
  <cp:lastModifiedBy>cbass</cp:lastModifiedBy>
  <dcterms:modified xsi:type="dcterms:W3CDTF">2010-03-24T11:43:47Z</dcterms:modified>
  <cp:revision>0</cp:revision>
  <dc:subject/>
  <dc:title/>
</cp:coreProperties>
</file>